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Project\C.elegan redoxome\Nat Commun\R3\For submission\Tables\"/>
    </mc:Choice>
  </mc:AlternateContent>
  <xr:revisionPtr revIDLastSave="0" documentId="13_ncr:1_{A8D17FEF-0614-4BCF-975F-570D09AAD6FF}" xr6:coauthVersionLast="46" xr6:coauthVersionMax="46" xr10:uidLastSave="{00000000-0000-0000-0000-000000000000}"/>
  <bookViews>
    <workbookView xWindow="-98" yWindow="-98" windowWidth="28996" windowHeight="15796" xr2:uid="{7FF0013E-6B0B-4187-9C50-7C9DBFC57453}"/>
  </bookViews>
  <sheets>
    <sheet name="Legend" sheetId="2" r:id="rId1"/>
    <sheet name="SO2H" sheetId="1" r:id="rId2"/>
  </sheets>
  <definedNames>
    <definedName name="_xlnm._FilterDatabase" localSheetId="1" hidden="1">SO2H!$A$1:$Q$8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</calcChain>
</file>

<file path=xl/sharedStrings.xml><?xml version="1.0" encoding="utf-8"?>
<sst xmlns="http://schemas.openxmlformats.org/spreadsheetml/2006/main" count="777" uniqueCount="515">
  <si>
    <t>NA</t>
  </si>
  <si>
    <t>ASSTC[DiaaLk]SVHFDNVR</t>
  </si>
  <si>
    <t>Acyl CoA DeHydrogenase OS=Caenorhabditis elegans OX=6239 GN=acdh-3 PE=1 SV=1</t>
  </si>
  <si>
    <t>acdh-3_C244</t>
  </si>
  <si>
    <t xml:space="preserve">O44549_244 </t>
  </si>
  <si>
    <t>O44549_244</t>
  </si>
  <si>
    <t>O44549</t>
  </si>
  <si>
    <t>ATGIWNC[DiaaLk]AK</t>
  </si>
  <si>
    <t>60S ribosomal protein L37a OS=Caenorhabditis elegans OX=6239 GN=rpl-43 PE=3 SV=3</t>
  </si>
  <si>
    <t>rpl-43_C57</t>
  </si>
  <si>
    <t xml:space="preserve">Q9U2A8_57 </t>
  </si>
  <si>
    <t>Q9U2A8_57</t>
  </si>
  <si>
    <t>Q9U2A8</t>
  </si>
  <si>
    <t>C[DiaaLk]KHFELGGQK</t>
  </si>
  <si>
    <t>Ribosomal protein rpl-36.A OS=Caenorhabditis elegans OX=6239 GN=rpl-36.A PE=3 SV=2</t>
  </si>
  <si>
    <t>rpl-36.A_C87</t>
  </si>
  <si>
    <t xml:space="preserve">P48166_87 </t>
  </si>
  <si>
    <t>P48166_87</t>
  </si>
  <si>
    <t>P48166</t>
  </si>
  <si>
    <t>CEC[DiaaLk]GHWFK</t>
  </si>
  <si>
    <t>Cytochrome OXidase assembly protein OS=Caenorhabditis elegans OX=6239 GN=cox-5b PE=1 SV=1</t>
  </si>
  <si>
    <t>cox-5b_C118</t>
  </si>
  <si>
    <t xml:space="preserve">P90849_118 </t>
  </si>
  <si>
    <t>P90849_118</t>
  </si>
  <si>
    <t>P90849</t>
  </si>
  <si>
    <t>C[DiaaLk]HDTLVVDTATAAATSGEK</t>
  </si>
  <si>
    <t>Ubiquitin-like protein 1-40S ribosomal protein S27a OS=Caenorhabditis elegans OX=6239 GN=ubl-1 PE=1 SV=2</t>
  </si>
  <si>
    <t>ubl-1_C138</t>
  </si>
  <si>
    <t xml:space="preserve">P37165_138 </t>
  </si>
  <si>
    <t>P37165_138</t>
  </si>
  <si>
    <t>P37165</t>
  </si>
  <si>
    <t>DASAC[DiaaLk]ITGKPIVSGGIHGR</t>
  </si>
  <si>
    <t>Glutamate dehydrogenase OS=Caenorhabditis elegans OX=6239 GN=gdh-1 PE=1 SV=1</t>
  </si>
  <si>
    <t>gdh-1_C232</t>
  </si>
  <si>
    <t xml:space="preserve">Q23621_232 </t>
  </si>
  <si>
    <t>Q23621_232</t>
  </si>
  <si>
    <t>Q23621</t>
  </si>
  <si>
    <t>SFAMEVC[DiaaLk]LTGNHVTAQEAK</t>
  </si>
  <si>
    <t>Probable enoyl-CoA hydratase, mitochondrial OS=Caenorhabditis elegans OX=6239 GN=ech-6 PE=3 SV=1</t>
  </si>
  <si>
    <t>ech-6_C190</t>
  </si>
  <si>
    <t xml:space="preserve">P34559_190 </t>
  </si>
  <si>
    <t>P34559_190</t>
  </si>
  <si>
    <t>P34559</t>
  </si>
  <si>
    <t>TGTC[DiaaLk]AALINGTHR</t>
  </si>
  <si>
    <t>Uncharacterized protein OS=Caenorhabditis elegans OX=6239 GN=CELE_R07H5.8 PE=1 SV=1</t>
  </si>
  <si>
    <t>CELE_R07H5.8_C122</t>
  </si>
  <si>
    <t xml:space="preserve">Q93934_122 </t>
  </si>
  <si>
    <t>Q93934_122</t>
  </si>
  <si>
    <t>Q93934</t>
  </si>
  <si>
    <t>ILEHC[DiaaLk]ELPLTGK</t>
  </si>
  <si>
    <t>Probable succinyl-CoA:3-ketoacid coenzyme A transferase, mitochondrial OS=Caenorhabditis elegans OX=6239 GN=C05C10.3 PE=3 SV=1</t>
  </si>
  <si>
    <t>C05C10.3_C454</t>
  </si>
  <si>
    <t xml:space="preserve">Q09450_454 </t>
  </si>
  <si>
    <t>Q09450_454</t>
  </si>
  <si>
    <t>Q09450</t>
  </si>
  <si>
    <t>AGGHALPC[DiaaLk]VVDVR</t>
  </si>
  <si>
    <t>DeHydrogenases, Short chain OS=Caenorhabditis elegans OX=6239 GN=dhs-18 PE=1 SV=1</t>
  </si>
  <si>
    <t>dhs-18_C74</t>
  </si>
  <si>
    <t xml:space="preserve">Q18639_74 </t>
  </si>
  <si>
    <t>Q18639_74</t>
  </si>
  <si>
    <t>Q18639</t>
  </si>
  <si>
    <t>AIVPC[DiaaLk]TTGK</t>
  </si>
  <si>
    <t>Eukaryotic initiation factor 4A OS=Caenorhabditis elegans OX=6239 GN=inf-1 PE=2 SV=1</t>
  </si>
  <si>
    <t>inf-1_C63</t>
  </si>
  <si>
    <t xml:space="preserve">P27639_63 </t>
  </si>
  <si>
    <t>P27639_63</t>
  </si>
  <si>
    <t>P27639</t>
  </si>
  <si>
    <t>EHFIAAAFPSAC[DiaaLk]GK</t>
  </si>
  <si>
    <t>Phosphoenolypyruvate CarboxyKinase OS=Caenorhabditis elegans OX=6239 GN=pck-2 PE=1 SV=1</t>
  </si>
  <si>
    <t>pck-2_C319 pck-2_C283 pck-2_C319 pck-2_C252</t>
  </si>
  <si>
    <t xml:space="preserve">O02286_319 Q7JKI2_283 Q7JKI1_319 Q7JKI3_252 </t>
  </si>
  <si>
    <t>pck-2_C319</t>
  </si>
  <si>
    <t>O02286_319</t>
  </si>
  <si>
    <t>O02286</t>
  </si>
  <si>
    <t>DIHPGDLVTIGEC[DiaaLk]RPLSK</t>
  </si>
  <si>
    <t>Ribosomal Protein, Small subunit OS=Caenorhabditis elegans OX=6239 GN=rps-11 PE=1 SV=1</t>
  </si>
  <si>
    <t>rps-11_C128</t>
  </si>
  <si>
    <t xml:space="preserve">Q20206_128 </t>
  </si>
  <si>
    <t>Q20206_128</t>
  </si>
  <si>
    <t>Q20206</t>
  </si>
  <si>
    <t>VFSC[DiaaLk]HDLAVMDAETR</t>
  </si>
  <si>
    <t>DNaJ domain (Prokaryotic heat shock protein) OS=Caenorhabditis elegans OX=6239 GN=dnj-29 PE=1 SV=1</t>
  </si>
  <si>
    <t>dnj-29_C406 dnj-29_C406</t>
  </si>
  <si>
    <t xml:space="preserve">Q9U1V9_406 Q9U1W0_406 </t>
  </si>
  <si>
    <t>dnj-29_C406</t>
  </si>
  <si>
    <t>Q9U1V9_406</t>
  </si>
  <si>
    <t>Q9U1V9</t>
  </si>
  <si>
    <t>EIVHVQAGQC[DiaaLk]GNQIGAK</t>
  </si>
  <si>
    <t>Tubulin beta chain OS=Caenorhabditis elegans OX=6239 GN=ben-1 PE=1 SV=3</t>
  </si>
  <si>
    <t>ben-1_C12</t>
  </si>
  <si>
    <t xml:space="preserve">Q18817_12 </t>
  </si>
  <si>
    <t>Q18817_12</t>
  </si>
  <si>
    <t>Q18817</t>
  </si>
  <si>
    <t>QTC[DiaaLk]LIETHK</t>
  </si>
  <si>
    <t>Aminomethyltransferase OS=Caenorhabditis elegans OX=6239 GN=gcst-1 PE=1 SV=1</t>
  </si>
  <si>
    <t>gcst-1_C29</t>
  </si>
  <si>
    <t xml:space="preserve">Q22968_29 </t>
  </si>
  <si>
    <t>Q22968_29</t>
  </si>
  <si>
    <t>Q22968</t>
  </si>
  <si>
    <t>EAHFC[DiaaLk]VLAENCDEPQYVK</t>
  </si>
  <si>
    <t>40S ribosomal protein S12 OS=Caenorhabditis elegans OX=6239 GN=rps-12 PE=3 SV=2</t>
  </si>
  <si>
    <t>rps-12_C58</t>
  </si>
  <si>
    <t xml:space="preserve">P49196_58 </t>
  </si>
  <si>
    <t>P49196_58</t>
  </si>
  <si>
    <t>P49196</t>
  </si>
  <si>
    <t>MTENQFTVSC[DiaaLk]LHGDMDQAER</t>
  </si>
  <si>
    <t>inf-1_C297</t>
  </si>
  <si>
    <t xml:space="preserve">P27639_297 </t>
  </si>
  <si>
    <t>P27639_297</t>
  </si>
  <si>
    <t>TAVPSTIHC[DiaaLk]DHLIEAQK</t>
  </si>
  <si>
    <t>Probable aconitate hydratase, mitochondrial OS=Caenorhabditis elegans OX=6239 GN=aco-2 PE=3 SV=2</t>
  </si>
  <si>
    <t>aco-2_C123</t>
  </si>
  <si>
    <t xml:space="preserve">P34455_123 </t>
  </si>
  <si>
    <t>P34455_123</t>
  </si>
  <si>
    <t>P34455</t>
  </si>
  <si>
    <t>LTC[DiaaLk]DHNR</t>
  </si>
  <si>
    <t>Uterine Lumin Expressed/locailized OS=Caenorhabditis elegans OX=6239 GN=ule-1 PE=1 SV=1</t>
  </si>
  <si>
    <t>ule-1_C100 ule-1_C201</t>
  </si>
  <si>
    <t xml:space="preserve">X5M5P2_100 O01780_201 </t>
  </si>
  <si>
    <t>ule-1_C100</t>
  </si>
  <si>
    <t>X5M5P2_100</t>
  </si>
  <si>
    <t>X5M5P2</t>
  </si>
  <si>
    <t>DC[DiaaLk]IQHIPDTEK</t>
  </si>
  <si>
    <t>Phosphoethanolamine MethylTransferase OS=Caenorhabditis elegans OX=6239 GN=pmt-2 PE=1 SV=1</t>
  </si>
  <si>
    <t>pmt-2_C300</t>
  </si>
  <si>
    <t xml:space="preserve">Q22993_300 </t>
  </si>
  <si>
    <t>Q22993_300</t>
  </si>
  <si>
    <t>Q22993</t>
  </si>
  <si>
    <t>SNGEPCC[DiaaLk]DWVGNAGSGHFVK</t>
  </si>
  <si>
    <t>6-phosphogluconate dehydrogenase, decarboxylating OS=Caenorhabditis elegans OX=6239 GN=T25B9.9 PE=3 SV=2</t>
  </si>
  <si>
    <t>T25B9.9_C170</t>
  </si>
  <si>
    <t xml:space="preserve">Q17761_170 </t>
  </si>
  <si>
    <t>Q17761_170</t>
  </si>
  <si>
    <t>Q17761</t>
  </si>
  <si>
    <t>LQAAPEC[DiaaLk]HSLLK</t>
  </si>
  <si>
    <t>Probable arginine kinase F46H5.3 OS=Caenorhabditis elegans OX=6239 GN=F46H5.3 PE=3 SV=2</t>
  </si>
  <si>
    <t>F46H5.3_C61</t>
  </si>
  <si>
    <t xml:space="preserve">Q10454_61 </t>
  </si>
  <si>
    <t>Q10454_61</t>
  </si>
  <si>
    <t>Q10454</t>
  </si>
  <si>
    <t>EC[DiaaLk]HQAIAAFMTK</t>
  </si>
  <si>
    <t>Enoyl-CoA Hydratase OS=Caenorhabditis elegans OX=6239 GN=ech-4 PE=1 SV=1</t>
  </si>
  <si>
    <t>ech-4_C371</t>
  </si>
  <si>
    <t xml:space="preserve">Q09603_371 </t>
  </si>
  <si>
    <t>Q09603_371</t>
  </si>
  <si>
    <t>Q09603</t>
  </si>
  <si>
    <t>TVC[DiaaLk]SHIK</t>
  </si>
  <si>
    <t>60S ribosomal protein L9 OS=Caenorhabditis elegans OX=6239 GN=rpl-9 PE=3 SV=1</t>
  </si>
  <si>
    <t>rpl-9_C72</t>
  </si>
  <si>
    <t xml:space="preserve">Q95Y90_72 </t>
  </si>
  <si>
    <t>Q95Y90_72</t>
  </si>
  <si>
    <t>Q95Y90</t>
  </si>
  <si>
    <t>HGC[DiaaLk]TVPSVCK</t>
  </si>
  <si>
    <t>CELE_R07H5.8_C333</t>
  </si>
  <si>
    <t xml:space="preserve">Q93934_333 </t>
  </si>
  <si>
    <t>Q93934_333</t>
  </si>
  <si>
    <t>GIFIC[DiaaLk]DGSQHEADELIDK</t>
  </si>
  <si>
    <t>pck-2_C76 pck-2_C40 pck-2_C76 pck-2_C9</t>
  </si>
  <si>
    <t xml:space="preserve">O02286_76 Q7JKI2_40 Q7JKI1_76 Q7JKI3_9 </t>
  </si>
  <si>
    <t>pck-2_C76</t>
  </si>
  <si>
    <t>O02286_76</t>
  </si>
  <si>
    <t>TAC[DiaaLk]AHVAEPCEFSYSTR</t>
  </si>
  <si>
    <t>MAO-C-like dehydratase domain OS=Caenorhabditis elegans OX=6239 GN=maoc-1 PE=1 SV=1</t>
  </si>
  <si>
    <t>maoc-1_C7</t>
  </si>
  <si>
    <t xml:space="preserve">Q19058_7 </t>
  </si>
  <si>
    <t>Q19058_7</t>
  </si>
  <si>
    <t>Q19058</t>
  </si>
  <si>
    <t>FC[DiaaLk]YHDR</t>
  </si>
  <si>
    <t>NADH Ubiquinone Oxidoreductase OS=Caenorhabditis elegans OX=6239 GN=nuo-5 PE=1 SV=1</t>
  </si>
  <si>
    <t>nuo-5_C64</t>
  </si>
  <si>
    <t xml:space="preserve">Q9N4Y8_64 </t>
  </si>
  <si>
    <t>Q9N4Y8_64</t>
  </si>
  <si>
    <t>Q9N4Y8</t>
  </si>
  <si>
    <t>GLHETC[DiaaLk]K</t>
  </si>
  <si>
    <t>rps-12_C47</t>
  </si>
  <si>
    <t xml:space="preserve">P49196_47 </t>
  </si>
  <si>
    <t>P49196_47</t>
  </si>
  <si>
    <t>ILQNADC[DiaaLk]HSNDYIEK</t>
  </si>
  <si>
    <t>Eukaryotic translation initiation factor 3 subunit C OS=Caenorhabditis elegans OX=6239 GN=eif-3.C PE=3 SV=2</t>
  </si>
  <si>
    <t>eif-3.C_C439</t>
  </si>
  <si>
    <t xml:space="preserve">O02328_439 </t>
  </si>
  <si>
    <t>O02328_439</t>
  </si>
  <si>
    <t>O02328</t>
  </si>
  <si>
    <t>DKLC[DiaaLk]NTDLDGHK</t>
  </si>
  <si>
    <t>SR Protein (Splicing factor) OS=Caenorhabditis elegans OX=6239 GN=rsp-8 PE=1 SV=1</t>
  </si>
  <si>
    <t>rsp-8_C138</t>
  </si>
  <si>
    <t xml:space="preserve">Q9XTZ2_138 </t>
  </si>
  <si>
    <t>Q9XTZ2_138</t>
  </si>
  <si>
    <t>Q9XTZ2</t>
  </si>
  <si>
    <t>VC[DiaaLk]VFGDQHHLDEAAAGDIPSMSADDLK</t>
  </si>
  <si>
    <t>60S ribosomal protein L10a OS=Caenorhabditis elegans OX=6239 GN=rpl-1 PE=3 SV=1</t>
  </si>
  <si>
    <t>rpl-1_C65 rpl-1_C4</t>
  </si>
  <si>
    <t xml:space="preserve">Q9N4I4_65 Q95Y46_4 </t>
  </si>
  <si>
    <t>rpl-1_C65</t>
  </si>
  <si>
    <t>Q9N4I4_65</t>
  </si>
  <si>
    <t>Q9N4I4</t>
  </si>
  <si>
    <t>GCFNC[DiaaLk]GEQGHR</t>
  </si>
  <si>
    <t>ATP-dependent RNA helicase glh-1 OS=Caenorhabditis elegans OX=6239 GN=glh-1 PE=1 SV=3</t>
  </si>
  <si>
    <t>glh-1_C267 glh-2_C478</t>
  </si>
  <si>
    <t xml:space="preserve">P34689_267 Q966L9_478 </t>
  </si>
  <si>
    <t>glh-1_C267</t>
  </si>
  <si>
    <t>P34689_267</t>
  </si>
  <si>
    <t>P34689</t>
  </si>
  <si>
    <t>VINHWPC[DiaaLk]NPEK</t>
  </si>
  <si>
    <t>Phosphoenolypyruvate CarboxyKinase OS=Caenorhabditis elegans OX=6239 GN=pck-1 PE=1 SV=2</t>
  </si>
  <si>
    <t>pck-1_C230 pck-1_C120 pck-1_C230</t>
  </si>
  <si>
    <t xml:space="preserve">O44906_230 Q8ITY2_120 Q8ITY0_230 </t>
  </si>
  <si>
    <t>pck-1_C230</t>
  </si>
  <si>
    <t>O44906_230</t>
  </si>
  <si>
    <t>O44906</t>
  </si>
  <si>
    <t>ASLVHENSAHNIGDEFC[DiaaLk]NNK</t>
  </si>
  <si>
    <t>Asparagine synthetase OS=Caenorhabditis elegans OX=6239 GN=asns-2 PE=1 SV=1</t>
  </si>
  <si>
    <t>asns-2_C549</t>
  </si>
  <si>
    <t xml:space="preserve">Q21463_549 </t>
  </si>
  <si>
    <t>Q21463_549</t>
  </si>
  <si>
    <t>Q21463</t>
  </si>
  <si>
    <t>LHC[DiaaLk]TAQPMPDGLADDIEGGTVNAR</t>
  </si>
  <si>
    <t>Elongation factor 2 OS=Caenorhabditis elegans OX=6239 GN=eef-2 PE=1 SV=4</t>
  </si>
  <si>
    <t>eef-2_C598</t>
  </si>
  <si>
    <t xml:space="preserve">P29691_598 </t>
  </si>
  <si>
    <t>P29691_598</t>
  </si>
  <si>
    <t>P29691</t>
  </si>
  <si>
    <t>FNVEC[DiaaLk]KNPVEDGILR</t>
  </si>
  <si>
    <t>60S ribosomal protein L22 OS=Caenorhabditis elegans OX=6239 GN=rpl-22 PE=1 SV=3</t>
  </si>
  <si>
    <t>rpl-22_C27</t>
  </si>
  <si>
    <t xml:space="preserve">P52819_27 </t>
  </si>
  <si>
    <t>P52819_27</t>
  </si>
  <si>
    <t>P52819</t>
  </si>
  <si>
    <t>VINHWPC[DiaaLk]NPER</t>
  </si>
  <si>
    <t>pck-2_C243 pck-2_C207 pck-2_C243 pck-2_C176</t>
  </si>
  <si>
    <t xml:space="preserve">O02286_243 Q7JKI2_207 Q7JKI1_243 Q7JKI3_176 </t>
  </si>
  <si>
    <t>pck-2_C243</t>
  </si>
  <si>
    <t>O02286_243</t>
  </si>
  <si>
    <t>LRPSEFIDC[DiaaLk]K</t>
  </si>
  <si>
    <t>Ubiquitin carboxyl-terminal hydrolase 7 OS=Caenorhabditis elegans OX=6239 GN=math-33 PE=3 SV=1</t>
  </si>
  <si>
    <t>math-33_C663 math-33_C663 math-33_C663 math-33_C663 math-33_C666 math-33_C666 math-33_C666 math-33_C663 math-33_C666 math-33_C666 math-33_C666 math-33_C666 math-33_C663 math-33_C663 math-33_C663 math-33_C666</t>
  </si>
  <si>
    <t xml:space="preserve">Q7JKC3_663 G3MU83_663 G3MU81_663 O45624_663 N1NTD8_666 N1NVB4_666 N1NSE3_666 G3MU82_663 N1NSD8_666 N1NV07_666 N1NTD2_666 N1NTI7_666 G3MU79_663 G3MU80_663 O45623_663 N1NTJ2_666 </t>
  </si>
  <si>
    <t>math-33_C663</t>
  </si>
  <si>
    <t>Q7JKC3_663</t>
  </si>
  <si>
    <t>Q7JKC3</t>
  </si>
  <si>
    <t>MEVEAVC[DiaaLk]NNDFHFCK</t>
  </si>
  <si>
    <t>Vitellogenin-6 OS=Caenorhabditis elegans OX=6239 GN=vit-6 PE=1 SV=5</t>
  </si>
  <si>
    <t>vit-6_C1132</t>
  </si>
  <si>
    <t xml:space="preserve">P18948_1132 </t>
  </si>
  <si>
    <t>P18948_1132</t>
  </si>
  <si>
    <t>P18948</t>
  </si>
  <si>
    <t>VIGIQEYDC[DiaaLk]AVYNPDGIHPK</t>
  </si>
  <si>
    <t>gdh-1_C313</t>
  </si>
  <si>
    <t xml:space="preserve">Q23621_313 </t>
  </si>
  <si>
    <t>Q23621_313</t>
  </si>
  <si>
    <t>DLEEDHAC[DiaaLk]IPLKK</t>
  </si>
  <si>
    <t>eef-2_C561</t>
  </si>
  <si>
    <t xml:space="preserve">P29691_561 </t>
  </si>
  <si>
    <t>P29691_561</t>
  </si>
  <si>
    <t>C[DiaaLk]GHSSELR</t>
  </si>
  <si>
    <t>Ubiquitin-60S ribosomal protein L40 OS=Caenorhabditis elegans OX=6239 GN=ubq-2 PE=3 SV=2</t>
  </si>
  <si>
    <t>ubq-2_C115</t>
  </si>
  <si>
    <t xml:space="preserve">P49632_115 </t>
  </si>
  <si>
    <t>P49632_115</t>
  </si>
  <si>
    <t>P49632</t>
  </si>
  <si>
    <t>VLSC[DiaaLk]GEGEALGHPGR</t>
  </si>
  <si>
    <t>Regulator of chromosome condensation OS=Caenorhabditis elegans OX=6239 GN=ran-3 PE=4 SV=1</t>
  </si>
  <si>
    <t>ran-3_C157</t>
  </si>
  <si>
    <t xml:space="preserve">Q18211_157 </t>
  </si>
  <si>
    <t>Q18211_157</t>
  </si>
  <si>
    <t>Q18211</t>
  </si>
  <si>
    <t>GIKDPLLQC[DiaaLk]PGESPR</t>
  </si>
  <si>
    <t>Myotactin form A OS=Caenorhabditis elegans OX=6239 GN=let-805 PE=1 SV=1</t>
  </si>
  <si>
    <t>let-805_C2175 let-805_C2175</t>
  </si>
  <si>
    <t xml:space="preserve">Q9UB29_2175 Q9UB28_2175 </t>
  </si>
  <si>
    <t>let-805_C2175</t>
  </si>
  <si>
    <t>Q9UB29_2175</t>
  </si>
  <si>
    <t>Q9UB29</t>
  </si>
  <si>
    <t>LASC[DiaaLk]DIEHYLLEK</t>
  </si>
  <si>
    <t>Myosin-4 OS=Caenorhabditis elegans OX=6239 GN=unc-54 PE=1 SV=2</t>
  </si>
  <si>
    <t>unc-54_C259</t>
  </si>
  <si>
    <t xml:space="preserve">P02566_259 </t>
  </si>
  <si>
    <t>P02566_259</t>
  </si>
  <si>
    <t>P02566</t>
  </si>
  <si>
    <t>SFNDHC[DiaaLk]KEYDIR</t>
  </si>
  <si>
    <t>Uncharacterized protein OS=Caenorhabditis elegans OX=6239 GN=C32F10.8 PE=1 SV=1</t>
  </si>
  <si>
    <t>C32F10.8_C238 C32F10.8_C238</t>
  </si>
  <si>
    <t xml:space="preserve">Q86GU3_238 O01685_238 </t>
  </si>
  <si>
    <t>C32F10.8_C238</t>
  </si>
  <si>
    <t>Q86GU3_238</t>
  </si>
  <si>
    <t>Q86GU3</t>
  </si>
  <si>
    <t>CYQC[DiaaLk]QETGHISR</t>
  </si>
  <si>
    <t>Uncharacterized protein OS=Caenorhabditis elegans OX=6239 GN=CELE_K08D12.3 PE=1 SV=1</t>
  </si>
  <si>
    <t>CELE_K08D12.3_C136</t>
  </si>
  <si>
    <t xml:space="preserve">Q966I7_136 </t>
  </si>
  <si>
    <t>Q966I7_136</t>
  </si>
  <si>
    <t>Q966I7</t>
  </si>
  <si>
    <t>GHC[DiaaLk]LSNSEEIR</t>
  </si>
  <si>
    <t>Probable ubiquitin carboxyl-terminal hydrolase ubh-4 OS=Caenorhabditis elegans OX=6239 GN=ubh-4 PE=3 SV=2</t>
  </si>
  <si>
    <t>ubh-4_C124</t>
  </si>
  <si>
    <t xml:space="preserve">Q09444_124 </t>
  </si>
  <si>
    <t>Q09444_124</t>
  </si>
  <si>
    <t>Q09444</t>
  </si>
  <si>
    <t>C[DiaaLk]KPEEHVR</t>
  </si>
  <si>
    <t>Glutamyl(E) Amino-acyl tRNA Synthetase OS=Caenorhabditis elegans OX=6239 GN=ears-1 PE=1 SV=1</t>
  </si>
  <si>
    <t>ears-1_C355</t>
  </si>
  <si>
    <t xml:space="preserve">Q23315_355 </t>
  </si>
  <si>
    <t>Q23315_355</t>
  </si>
  <si>
    <t>Q23315</t>
  </si>
  <si>
    <t>AQNLGESLPDC[DiaaLk]HR</t>
  </si>
  <si>
    <t>Spectrin beta chain OS=Caenorhabditis elegans OX=6239 GN=unc-70 PE=1 SV=1</t>
  </si>
  <si>
    <t>unc-70_C1511 unc-70_C1511 unc-70_C1511 unc-70_C1580</t>
  </si>
  <si>
    <t xml:space="preserve">G5EG85_1511 Q9U9J8_1511 S6FN00_1511 E0AHA7_1580 </t>
  </si>
  <si>
    <t>unc-70_C1511</t>
  </si>
  <si>
    <t>G5EG85_1511</t>
  </si>
  <si>
    <t>G5EG85</t>
  </si>
  <si>
    <t>Disulfide bond</t>
  </si>
  <si>
    <t>HQDSC[DiaaLk]LDYQDQIEQLQK</t>
  </si>
  <si>
    <t>Paramyosin OS=Caenorhabditis elegans OX=6239 GN=unc-15 PE=1 SV=2</t>
  </si>
  <si>
    <t>unc-15_C127</t>
  </si>
  <si>
    <t xml:space="preserve">P10567_127 </t>
  </si>
  <si>
    <t>P10567_127</t>
  </si>
  <si>
    <t>P10567</t>
  </si>
  <si>
    <t>SSC[DiaaLk]ELSTHLAK</t>
  </si>
  <si>
    <t>Glucose-6-phosphate 1-dehydrogenase OS=Caenorhabditis elegans OX=6239 GN=gspd-1 PE=3 SV=1</t>
  </si>
  <si>
    <t>gspd-1_C187</t>
  </si>
  <si>
    <t xml:space="preserve">Q27464_187 </t>
  </si>
  <si>
    <t>Q27464_187</t>
  </si>
  <si>
    <t>Q27464</t>
  </si>
  <si>
    <t>MC[DiaaLk]TIEELKK</t>
  </si>
  <si>
    <t>Vitellogenin-3 OS=Caenorhabditis elegans OX=6239 GN=vit-3 PE=1 SV=1</t>
  </si>
  <si>
    <t>vit-3_C364 vit-4_C364 vit-5_C364</t>
  </si>
  <si>
    <t xml:space="preserve">Q9N4J2_364 P18947_364 P06125_364 </t>
  </si>
  <si>
    <t>vit-3_C364</t>
  </si>
  <si>
    <t>Q9N4J2_364</t>
  </si>
  <si>
    <t>Q9N4J2</t>
  </si>
  <si>
    <t>AC[DiaaLk]NHAGIR</t>
  </si>
  <si>
    <t>Calcium-transporting ATPase OS=Caenorhabditis elegans OX=6239 GN=sca-1 PE=1 SV=1</t>
  </si>
  <si>
    <t>sca-1_C615 sca-1_C488 sca-1_C615</t>
  </si>
  <si>
    <t xml:space="preserve">Q9XU13_615 A8WI68_488 G5EEK8_615 </t>
  </si>
  <si>
    <t>sca-1_C615</t>
  </si>
  <si>
    <t>Q9XU13_615</t>
  </si>
  <si>
    <t>Q9XU13</t>
  </si>
  <si>
    <t>SSTHC[DiaaLk]TDIAK</t>
  </si>
  <si>
    <t>Probable 2-oxoglutarate dehydrogenase E1 component DHKTD1 homolog, mitochondrial OS=Caenorhabditis elegans OX=6239 GN=ogdh-2 PE=3 SV=4</t>
  </si>
  <si>
    <t>ogdh-2_C373 ogdh-2_C249</t>
  </si>
  <si>
    <t xml:space="preserve">Q23629_373 F5GUD7_249 </t>
  </si>
  <si>
    <t>ogdh-2_C373</t>
  </si>
  <si>
    <t>Q23629_373</t>
  </si>
  <si>
    <t>Q23629</t>
  </si>
  <si>
    <t>AEGC[DiaaLk]EVAAHPADIAAASK</t>
  </si>
  <si>
    <t>Probable 3-hydroxyisobutyrate dehydrogenase, mitochondrial OS=Caenorhabditis elegans OX=6239 GN=B0250.5 PE=3 SV=1</t>
  </si>
  <si>
    <t>B0250.5_C45</t>
  </si>
  <si>
    <t xml:space="preserve">Q9XTI0_45 </t>
  </si>
  <si>
    <t>Q9XTI0_45</t>
  </si>
  <si>
    <t>Q9XTI0</t>
  </si>
  <si>
    <t>QLIVAC[DiaaLk]NK</t>
  </si>
  <si>
    <t>Elongation factor 1-alpha OS=Caenorhabditis elegans OX=6239 GN=eft-3 PE=3 SV=1</t>
  </si>
  <si>
    <t>eft-3_C152</t>
  </si>
  <si>
    <t xml:space="preserve">P53013_152 </t>
  </si>
  <si>
    <t>P53013_152</t>
  </si>
  <si>
    <t>P53013</t>
  </si>
  <si>
    <t>HLQDMGDSHIC[DiaaLk]EK</t>
  </si>
  <si>
    <t>Defecation Suppressor of Clk-1 OS=Caenorhabditis elegans OX=6239 GN=dsc-4 PE=1 SV=1</t>
  </si>
  <si>
    <t>dsc-4_C326</t>
  </si>
  <si>
    <t xml:space="preserve">G5ECG7_326 </t>
  </si>
  <si>
    <t>G5ECG7_326</t>
  </si>
  <si>
    <t>G5ECG7</t>
  </si>
  <si>
    <t>GGGGGSTC[DiaaLk]YNCQETGHFSR</t>
  </si>
  <si>
    <t>CELE_K08D12.3_C37</t>
  </si>
  <si>
    <t xml:space="preserve">Q966I7_37 </t>
  </si>
  <si>
    <t>Q966I7_37</t>
  </si>
  <si>
    <t>SC[DiaaLk]LQEISAHR</t>
  </si>
  <si>
    <t>CKA And Striatin Homolog OS=Caenorhabditis elegans OX=6239 GN=cash-1 PE=1 SV=1</t>
  </si>
  <si>
    <t>cash-1_C634</t>
  </si>
  <si>
    <t xml:space="preserve">G5EE12_634 </t>
  </si>
  <si>
    <t>G5EE12_634</t>
  </si>
  <si>
    <t>G5EE12</t>
  </si>
  <si>
    <t>VFSDVKPGTSSGGDHGC[DiaaLk]K</t>
  </si>
  <si>
    <t>Probable elongation factor 1-beta/1-delta 2 OS=Caenorhabditis elegans OX=6239 GN=eef-1B.2 PE=1 SV=4</t>
  </si>
  <si>
    <t>eef-1B.2_C49</t>
  </si>
  <si>
    <t xml:space="preserve">Q9U2H9_49 </t>
  </si>
  <si>
    <t>Q9U2H9_49</t>
  </si>
  <si>
    <t>Q9U2H9</t>
  </si>
  <si>
    <t>AHGC[DiaaLk]NTTEAQQK</t>
  </si>
  <si>
    <t>Uncharacterized protein F07F6.4 OS=Caenorhabditis elegans OX=6239 GN=F07F6.4 PE=4 SV=2</t>
  </si>
  <si>
    <t>F07F6.4_C99</t>
  </si>
  <si>
    <t xml:space="preserve">Q09531_99 </t>
  </si>
  <si>
    <t>Q09531_99</t>
  </si>
  <si>
    <t>Q09531</t>
  </si>
  <si>
    <t>EAHFCVLAENC[DiaaLk]DEPQYVK</t>
  </si>
  <si>
    <t>rps-12_C64</t>
  </si>
  <si>
    <t xml:space="preserve">P49196_64 </t>
  </si>
  <si>
    <t>P49196_64</t>
  </si>
  <si>
    <t>KDC[DiaaLk]NEIQDYLGSLTGAR</t>
  </si>
  <si>
    <t>GLutaRedoXin OS=Caenorhabditis elegans OX=6239 GN=glrx-10 PE=1 SV=1</t>
  </si>
  <si>
    <t>glrx-10_C54</t>
  </si>
  <si>
    <t xml:space="preserve">Q9N456_54 </t>
  </si>
  <si>
    <t>Q9N456_54</t>
  </si>
  <si>
    <t>Q9N456</t>
  </si>
  <si>
    <t>TC[DiaaLk]ATIK</t>
  </si>
  <si>
    <t>Tudor Staphylococcal Nuclease homolog OS=Caenorhabditis elegans OX=6239 GN=tsn-1 PE=1 SV=1</t>
  </si>
  <si>
    <t>tsn-1_C436</t>
  </si>
  <si>
    <t xml:space="preserve">Q19328_436 </t>
  </si>
  <si>
    <t>Q19328_436</t>
  </si>
  <si>
    <t>Q19328</t>
  </si>
  <si>
    <t>EIVHVQAGQC[DiaaLk]GNQIGSK</t>
  </si>
  <si>
    <t>Tubulin beta-2 chain OS=Caenorhabditis elegans OX=6239 GN=tbb-2 PE=1 SV=1</t>
  </si>
  <si>
    <t>tbb-2_C12 tbb-1_C12</t>
  </si>
  <si>
    <t xml:space="preserve">P52275_12 O17921_12 </t>
  </si>
  <si>
    <t>tbb-2_C12</t>
  </si>
  <si>
    <t>P52275_12</t>
  </si>
  <si>
    <t>P52275</t>
  </si>
  <si>
    <t>IAVHC[DiaaLk]TVR</t>
  </si>
  <si>
    <t>60S ribosomal protein L11-1 OS=Caenorhabditis elegans OX=6239 GN=rpl-11.1 PE=3 SV=1</t>
  </si>
  <si>
    <t>rpl-11.1_C79 rpl-11.2_C79</t>
  </si>
  <si>
    <t xml:space="preserve">Q94300_79 Q19162_79 </t>
  </si>
  <si>
    <t>rpl-11.1_C79</t>
  </si>
  <si>
    <t>Q94300_79</t>
  </si>
  <si>
    <t>Q94300</t>
  </si>
  <si>
    <t>NIC[DiaaLk]HGSDAVDSANR</t>
  </si>
  <si>
    <t>Nucleoside diphosphate kinase OS=Caenorhabditis elegans OX=6239 GN=ndk-1 PE=1 SV=1</t>
  </si>
  <si>
    <t>ndk-1_C117</t>
  </si>
  <si>
    <t xml:space="preserve">Q93576_117 </t>
  </si>
  <si>
    <t>Q93576_117</t>
  </si>
  <si>
    <t>Q93576</t>
  </si>
  <si>
    <t>C[DiaaLk]NDKPVR</t>
  </si>
  <si>
    <t>Twitchin OS=Caenorhabditis elegans OX=6239 GN=unc-22 PE=1 SV=3</t>
  </si>
  <si>
    <t>unc-22_C4786 unc-22_C4476 unc-22_C4555 unc-22_C4761 unc-22_C4770</t>
  </si>
  <si>
    <t xml:space="preserve">Q23551_4786 H2FLH3_4476 H2FLH2_4555 A0A061ACT3_4761 A0A061AE24_4770 </t>
  </si>
  <si>
    <t>unc-22_C4786</t>
  </si>
  <si>
    <t>Q23551_4786</t>
  </si>
  <si>
    <t>Q23551</t>
  </si>
  <si>
    <t>IAIC[DiaaLk]GEESFGTGSDHIR</t>
  </si>
  <si>
    <t>Uncharacterized protein OS=Caenorhabditis elegans OX=6239 GN=CELE_R05F9.6 PE=1 SV=1</t>
  </si>
  <si>
    <t>CELE_R05F9.6_C380</t>
  </si>
  <si>
    <t xml:space="preserve">Q21742_380 </t>
  </si>
  <si>
    <t>Q21742_380</t>
  </si>
  <si>
    <t>Q21742</t>
  </si>
  <si>
    <t>DC[DiaaLk]HEEVYAGSHR</t>
  </si>
  <si>
    <t>Uncharacterized protein OS=Caenorhabditis elegans OX=6239 GN=CELE_Y41E3.7 PE=1 SV=1</t>
  </si>
  <si>
    <t>CELE_Y41E3.7_C193 CELE_Y41E3.7_C310 CELE_Y41E3.7_C24 CELE_Y41E3.7_C297 CELE_Y41E3.7_C355 CELE_Y41E3.7_C394 CELE_Y41E3.7_C407</t>
  </si>
  <si>
    <t xml:space="preserve">D3YT98_193 N1NV17_310 D3YT97_24 Q2EEM2_297 Q2XMY1_355 O62444_394 A0A078BQL1_407 </t>
  </si>
  <si>
    <t>CELE_Y41E3.7_C193</t>
  </si>
  <si>
    <t>D3YT98_193</t>
  </si>
  <si>
    <t>D3YT98</t>
  </si>
  <si>
    <t>Active site</t>
  </si>
  <si>
    <t>YDHANDHIISNASC[DiaaLk]TTNCLAPLAK</t>
  </si>
  <si>
    <t>Glyceraldehyde-3-phosphate dehydrogenase 3 OS=Caenorhabditis elegans OX=6239 GN=gpd-3 PE=3 SV=1</t>
  </si>
  <si>
    <t>gpd-3_C158 gpd-2_C158</t>
  </si>
  <si>
    <t xml:space="preserve">P17330_158 P17329_158 </t>
  </si>
  <si>
    <t>gpd-3_C158</t>
    <phoneticPr fontId="1" type="noConversion"/>
  </si>
  <si>
    <t>P17330_158</t>
  </si>
  <si>
    <t>P17330</t>
  </si>
  <si>
    <t>VLREC[DiaaLk]NEEQLEQIYR</t>
  </si>
  <si>
    <t>vit-6_C384</t>
  </si>
  <si>
    <t xml:space="preserve">P18948_384 </t>
  </si>
  <si>
    <t>P18948_384</t>
  </si>
  <si>
    <t>DAVTYC[DiaaLk]EHAK</t>
  </si>
  <si>
    <t>Histone H4 OS=Caenorhabditis elegans OX=6239 GN=his-1 PE=1 SV=2</t>
  </si>
  <si>
    <t>his-1_C74</t>
  </si>
  <si>
    <t xml:space="preserve">P62784_74 </t>
  </si>
  <si>
    <t>P62784_74</t>
  </si>
  <si>
    <t>P62784</t>
  </si>
  <si>
    <t>YTC[DiaaLk]IATNEAGTDKR</t>
  </si>
  <si>
    <t>High Incidence of Males (Increased X chromosome loss) OS=Caenorhabditis elegans OX=6239 GN=him-4 PE=1 SV=1</t>
  </si>
  <si>
    <t>him-4_C2456 him-4_C2456 him-4_C2456</t>
  </si>
  <si>
    <t xml:space="preserve">G5ED27_2456 G5EG33_2456 G5EDG4_2456 </t>
  </si>
  <si>
    <t>him-4_C2456</t>
  </si>
  <si>
    <t>G5ED27_2456</t>
  </si>
  <si>
    <t>G5ED27</t>
  </si>
  <si>
    <t>DHNDGNC[DiaaLk]HVDYK</t>
  </si>
  <si>
    <t>FiLamiN (Actin binding protein) homolog OS=Caenorhabditis elegans OX=6239 GN=fln-1 PE=1 SV=1</t>
  </si>
  <si>
    <t>fln-1_C1905 fln-1_C1909 fln-1_C1722 fln-1_C1854 fln-1_C486 fln-1_C1720 fln-1_C1856 fln-1_C1858 fln-1_C1775 fln-1_C1773 fln-1_C1773 fln-1_C1771 fln-1_C1724 fln-1_C1907 fln-1_C1856 fln-1_C1907 fln-1_C1722</t>
  </si>
  <si>
    <t xml:space="preserve">D0IMZ5_1905 U4PBJ9_1909 U4PM09_1722 D0IMZ7_1854 D0IMZ6_486 U4PR97_1720 D0IMZ8_1856 U4PB53_1858 U4PEF1_1775 U4PBK4_1773 U4PB58_1773 U4PM04_1771 U4PRA0_1724 U4PR92_1907 U4PEE3_1856 U4PM01_1907 U4PEE8_1722 </t>
  </si>
  <si>
    <t>fln-1_C1905</t>
  </si>
  <si>
    <t>D0IMZ5_1905</t>
  </si>
  <si>
    <t>D0IMZ5</t>
  </si>
  <si>
    <t>RVC[DiaaLk]DEVAIIGSK VC[DiaaLk]DEVAIIGSKPLR</t>
  </si>
  <si>
    <t>40S ribosomal protein S17 OS=Caenorhabditis elegans OX=6239 GN=rps-17 PE=3 SV=2</t>
  </si>
  <si>
    <t>rps-17_C35</t>
  </si>
  <si>
    <t xml:space="preserve">O01692_35 </t>
  </si>
  <si>
    <t>O01692_35</t>
  </si>
  <si>
    <t>O01692</t>
  </si>
  <si>
    <t>AEHVLDLAHIAC[DiaaLk]NK</t>
  </si>
  <si>
    <t>Serine hydroxymethyltransferase OS=Caenorhabditis elegans OX=6239 GN=mel-32 PE=1 SV=2</t>
  </si>
  <si>
    <t>mel-32_C409</t>
  </si>
  <si>
    <t xml:space="preserve">P50432_409 </t>
  </si>
  <si>
    <t>P50432_409</t>
  </si>
  <si>
    <t>P50432</t>
  </si>
  <si>
    <t>ALPASQSHSSFAC[DiaaLk]DVSNADSVK</t>
  </si>
  <si>
    <t>DeHydrogenases, Short chain OS=Caenorhabditis elegans OX=6239 GN=dhs-25 PE=1 SV=2</t>
  </si>
  <si>
    <t>dhs-25_C62</t>
  </si>
  <si>
    <t xml:space="preserve">Q19246_62 </t>
  </si>
  <si>
    <t>Q19246_62</t>
  </si>
  <si>
    <t>Q19246</t>
  </si>
  <si>
    <t>SEC[DiaaLk]AVAPQHYAR</t>
  </si>
  <si>
    <t>Tyrosine-protein phosphatase OS=Caenorhabditis elegans OX=6239 GN=CELE_Y41D4A.5 PE=1 SV=2</t>
  </si>
  <si>
    <t>CELE_Y41D4A.5_C120</t>
  </si>
  <si>
    <t xml:space="preserve">Q95Y26_120 </t>
  </si>
  <si>
    <t>Q95Y26_120</t>
  </si>
  <si>
    <t>Q95Y26</t>
  </si>
  <si>
    <t>Functional annotation</t>
  </si>
  <si>
    <t>Indentification score</t>
  </si>
  <si>
    <t>Interference score</t>
  </si>
  <si>
    <t>CV(%)</t>
    <phoneticPr fontId="1" type="noConversion"/>
  </si>
  <si>
    <t>SD Ratio</t>
    <phoneticPr fontId="1" type="noConversion"/>
  </si>
  <si>
    <t>Ave. Ratio L/H</t>
    <phoneticPr fontId="1" type="noConversion"/>
  </si>
  <si>
    <t>Ratio L/H Rep2</t>
    <phoneticPr fontId="1" type="noConversion"/>
  </si>
  <si>
    <t>Ratio L/H Rep1</t>
    <phoneticPr fontId="1" type="noConversion"/>
  </si>
  <si>
    <t>Modified sequence</t>
  </si>
  <si>
    <t>Description</t>
  </si>
  <si>
    <t>GN_site All</t>
    <phoneticPr fontId="1" type="noConversion"/>
  </si>
  <si>
    <t>Accession_site All</t>
    <phoneticPr fontId="1" type="noConversion"/>
  </si>
  <si>
    <t>Leading GN_site</t>
    <phoneticPr fontId="1" type="noConversion"/>
  </si>
  <si>
    <t>Leading Accession_Site</t>
    <phoneticPr fontId="1" type="noConversion"/>
  </si>
  <si>
    <t>Site</t>
  </si>
  <si>
    <t>Leading Uniprot Accession #</t>
    <phoneticPr fontId="1" type="noConversion"/>
  </si>
  <si>
    <t>Rank</t>
  </si>
  <si>
    <r>
      <t xml:space="preserve">Supplementary Data 4. Quantitative S-sulfinylome analysis of </t>
    </r>
    <r>
      <rPr>
        <b/>
        <i/>
        <sz val="11"/>
        <color theme="1"/>
        <rFont val="Arial"/>
        <family val="2"/>
      </rPr>
      <t>C. elegans</t>
    </r>
    <r>
      <rPr>
        <b/>
        <sz val="11"/>
        <color theme="1"/>
        <rFont val="Arial"/>
        <family val="2"/>
      </rPr>
      <t xml:space="preserve">. </t>
    </r>
    <r>
      <rPr>
        <sz val="11"/>
        <color theme="1"/>
        <rFont val="Arial"/>
        <family val="2"/>
      </rPr>
      <t xml:space="preserve">Protein lysates obtained from </t>
    </r>
    <r>
      <rPr>
        <i/>
        <sz val="11"/>
        <color theme="1"/>
        <rFont val="Arial"/>
        <family val="2"/>
      </rPr>
      <t>C. elegans</t>
    </r>
    <r>
      <rPr>
        <sz val="11"/>
        <color theme="1"/>
        <rFont val="Arial"/>
        <family val="2"/>
      </rPr>
      <t xml:space="preserve"> stimulated with or without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5 mM, 5 min) and labeled with 5 mM of DiaAlk. The DiaAlk -labeled proteome was then processed into tryptic peptides. The resulting probe-labeled peptides were conjugated with both light and heavy azido-UV-cleavable-biotin (Az-UV-biotin) reagents (1:1) via CuAAC. The light and heavy ‘Click’ reaction mixtures were cleaned with SCX. The biotinylated peptides were captured with streptavidin and photoreleased for LC-MS/MS-based identification and quantification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176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76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59E58-2404-4C29-A4CE-941B1FC80482}">
  <dimension ref="A1"/>
  <sheetViews>
    <sheetView tabSelected="1" workbookViewId="0"/>
  </sheetViews>
  <sheetFormatPr defaultColWidth="8.796875" defaultRowHeight="13.9" x14ac:dyDescent="0.4"/>
  <cols>
    <col min="1" max="1" width="49.46484375" customWidth="1"/>
  </cols>
  <sheetData>
    <row r="1" spans="1:1" ht="165" x14ac:dyDescent="0.4">
      <c r="A1" s="9" t="s">
        <v>51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51F48-A19C-447D-9772-97F5A21E8147}">
  <dimension ref="A1:Q83"/>
  <sheetViews>
    <sheetView workbookViewId="0">
      <selection activeCell="H61" sqref="H61"/>
    </sheetView>
  </sheetViews>
  <sheetFormatPr defaultColWidth="8.796875" defaultRowHeight="13.9" x14ac:dyDescent="0.4"/>
  <cols>
    <col min="4" max="4" width="27.6640625" bestFit="1" customWidth="1"/>
    <col min="5" max="5" width="33.46484375" customWidth="1"/>
    <col min="7" max="7" width="33.46484375" customWidth="1"/>
    <col min="8" max="8" width="60.33203125" customWidth="1"/>
    <col min="10" max="13" width="9.1328125" style="1"/>
    <col min="14" max="14" width="9.1328125" style="2"/>
    <col min="15" max="16" width="9.1328125" style="1"/>
  </cols>
  <sheetData>
    <row r="1" spans="1:17" x14ac:dyDescent="0.4">
      <c r="A1" s="8" t="s">
        <v>513</v>
      </c>
      <c r="B1" s="6" t="s">
        <v>512</v>
      </c>
      <c r="C1" s="6" t="s">
        <v>511</v>
      </c>
      <c r="D1" s="6" t="s">
        <v>510</v>
      </c>
      <c r="E1" s="6" t="s">
        <v>509</v>
      </c>
      <c r="F1" s="6" t="s">
        <v>508</v>
      </c>
      <c r="G1" s="6" t="s">
        <v>507</v>
      </c>
      <c r="H1" s="6" t="s">
        <v>506</v>
      </c>
      <c r="I1" s="6" t="s">
        <v>505</v>
      </c>
      <c r="J1" s="7" t="s">
        <v>504</v>
      </c>
      <c r="K1" s="7" t="s">
        <v>503</v>
      </c>
      <c r="L1" s="7" t="s">
        <v>502</v>
      </c>
      <c r="M1" s="7" t="s">
        <v>501</v>
      </c>
      <c r="N1" s="7" t="s">
        <v>500</v>
      </c>
      <c r="O1" s="7" t="s">
        <v>499</v>
      </c>
      <c r="P1" s="7" t="s">
        <v>498</v>
      </c>
      <c r="Q1" s="6" t="s">
        <v>497</v>
      </c>
    </row>
    <row r="2" spans="1:17" x14ac:dyDescent="0.4">
      <c r="A2" s="3">
        <v>1</v>
      </c>
      <c r="B2" s="3" t="s">
        <v>496</v>
      </c>
      <c r="C2" s="3">
        <v>120</v>
      </c>
      <c r="D2" s="3" t="s">
        <v>495</v>
      </c>
      <c r="E2" s="3" t="s">
        <v>493</v>
      </c>
      <c r="F2" s="3" t="s">
        <v>494</v>
      </c>
      <c r="G2" s="3" t="s">
        <v>493</v>
      </c>
      <c r="H2" s="3" t="s">
        <v>492</v>
      </c>
      <c r="I2" s="3" t="s">
        <v>491</v>
      </c>
      <c r="J2" s="4">
        <v>7.01</v>
      </c>
      <c r="K2" s="4" t="s">
        <v>0</v>
      </c>
      <c r="L2" s="4">
        <f t="shared" ref="L2:L33" si="0">AVERAGE(J2:K2)</f>
        <v>7.01</v>
      </c>
      <c r="M2" s="4" t="s">
        <v>0</v>
      </c>
      <c r="N2" s="5" t="s">
        <v>0</v>
      </c>
      <c r="O2" s="4">
        <v>0.06</v>
      </c>
      <c r="P2" s="4">
        <v>0.24918899999999999</v>
      </c>
      <c r="Q2" s="3"/>
    </row>
    <row r="3" spans="1:17" x14ac:dyDescent="0.4">
      <c r="A3" s="3">
        <v>2</v>
      </c>
      <c r="B3" s="3" t="s">
        <v>490</v>
      </c>
      <c r="C3" s="3">
        <v>62</v>
      </c>
      <c r="D3" s="3" t="s">
        <v>489</v>
      </c>
      <c r="E3" s="3" t="s">
        <v>487</v>
      </c>
      <c r="F3" s="3" t="s">
        <v>488</v>
      </c>
      <c r="G3" s="3" t="s">
        <v>487</v>
      </c>
      <c r="H3" s="3" t="s">
        <v>486</v>
      </c>
      <c r="I3" s="3" t="s">
        <v>485</v>
      </c>
      <c r="J3" s="4" t="s">
        <v>0</v>
      </c>
      <c r="K3" s="4">
        <v>5.43</v>
      </c>
      <c r="L3" s="4">
        <f t="shared" si="0"/>
        <v>5.43</v>
      </c>
      <c r="M3" s="4" t="s">
        <v>0</v>
      </c>
      <c r="N3" s="5" t="s">
        <v>0</v>
      </c>
      <c r="O3" s="4">
        <v>0.09</v>
      </c>
      <c r="P3" s="4">
        <v>9.7940250000000006E-2</v>
      </c>
      <c r="Q3" s="3"/>
    </row>
    <row r="4" spans="1:17" x14ac:dyDescent="0.4">
      <c r="A4" s="3">
        <v>3</v>
      </c>
      <c r="B4" s="3" t="s">
        <v>484</v>
      </c>
      <c r="C4" s="3">
        <v>409</v>
      </c>
      <c r="D4" s="3" t="s">
        <v>483</v>
      </c>
      <c r="E4" s="3" t="s">
        <v>481</v>
      </c>
      <c r="F4" s="3" t="s">
        <v>482</v>
      </c>
      <c r="G4" s="3" t="s">
        <v>481</v>
      </c>
      <c r="H4" s="3" t="s">
        <v>480</v>
      </c>
      <c r="I4" s="3" t="s">
        <v>479</v>
      </c>
      <c r="J4" s="4">
        <v>5.26</v>
      </c>
      <c r="K4" s="4" t="s">
        <v>0</v>
      </c>
      <c r="L4" s="4">
        <f t="shared" si="0"/>
        <v>5.26</v>
      </c>
      <c r="M4" s="4" t="s">
        <v>0</v>
      </c>
      <c r="N4" s="5" t="s">
        <v>0</v>
      </c>
      <c r="O4" s="4">
        <v>0.16</v>
      </c>
      <c r="P4" s="4">
        <v>1.1306399999999999E-2</v>
      </c>
      <c r="Q4" s="3"/>
    </row>
    <row r="5" spans="1:17" x14ac:dyDescent="0.4">
      <c r="A5" s="3">
        <v>4</v>
      </c>
      <c r="B5" s="3" t="s">
        <v>478</v>
      </c>
      <c r="C5" s="3">
        <v>35</v>
      </c>
      <c r="D5" s="3" t="s">
        <v>477</v>
      </c>
      <c r="E5" s="3" t="s">
        <v>475</v>
      </c>
      <c r="F5" s="3" t="s">
        <v>476</v>
      </c>
      <c r="G5" s="3" t="s">
        <v>475</v>
      </c>
      <c r="H5" s="3" t="s">
        <v>474</v>
      </c>
      <c r="I5" s="3" t="s">
        <v>473</v>
      </c>
      <c r="J5" s="4">
        <v>5.14</v>
      </c>
      <c r="K5" s="4" t="s">
        <v>0</v>
      </c>
      <c r="L5" s="4">
        <f t="shared" si="0"/>
        <v>5.14</v>
      </c>
      <c r="M5" s="4" t="s">
        <v>0</v>
      </c>
      <c r="N5" s="5" t="s">
        <v>0</v>
      </c>
      <c r="O5" s="4">
        <v>9.2499999999999999E-2</v>
      </c>
      <c r="P5" s="4">
        <v>4.6767413000000001E-2</v>
      </c>
      <c r="Q5" s="3"/>
    </row>
    <row r="6" spans="1:17" x14ac:dyDescent="0.4">
      <c r="A6" s="3">
        <v>5</v>
      </c>
      <c r="B6" s="3" t="s">
        <v>472</v>
      </c>
      <c r="C6" s="3">
        <v>1905</v>
      </c>
      <c r="D6" s="3" t="s">
        <v>471</v>
      </c>
      <c r="E6" s="3" t="s">
        <v>470</v>
      </c>
      <c r="F6" s="3" t="s">
        <v>469</v>
      </c>
      <c r="G6" s="3" t="s">
        <v>468</v>
      </c>
      <c r="H6" s="3" t="s">
        <v>467</v>
      </c>
      <c r="I6" s="3" t="s">
        <v>466</v>
      </c>
      <c r="J6" s="4">
        <v>5.82</v>
      </c>
      <c r="K6" s="4">
        <v>4.24</v>
      </c>
      <c r="L6" s="4">
        <f t="shared" si="0"/>
        <v>5.03</v>
      </c>
      <c r="M6" s="4">
        <v>1.117228714274747</v>
      </c>
      <c r="N6" s="5">
        <v>22.211306446814056</v>
      </c>
      <c r="O6" s="4">
        <v>0.14833333300000001</v>
      </c>
      <c r="P6" s="4">
        <v>7.3704033000000002E-2</v>
      </c>
      <c r="Q6" s="3"/>
    </row>
    <row r="7" spans="1:17" x14ac:dyDescent="0.4">
      <c r="A7" s="3">
        <v>6</v>
      </c>
      <c r="B7" s="3" t="s">
        <v>465</v>
      </c>
      <c r="C7" s="3">
        <v>2456</v>
      </c>
      <c r="D7" s="3" t="s">
        <v>464</v>
      </c>
      <c r="E7" s="3" t="s">
        <v>463</v>
      </c>
      <c r="F7" s="3" t="s">
        <v>462</v>
      </c>
      <c r="G7" s="3" t="s">
        <v>461</v>
      </c>
      <c r="H7" s="3" t="s">
        <v>460</v>
      </c>
      <c r="I7" s="3" t="s">
        <v>459</v>
      </c>
      <c r="J7" s="4">
        <v>4.68</v>
      </c>
      <c r="K7" s="4" t="s">
        <v>0</v>
      </c>
      <c r="L7" s="4">
        <f t="shared" si="0"/>
        <v>4.68</v>
      </c>
      <c r="M7" s="4" t="s">
        <v>0</v>
      </c>
      <c r="N7" s="5" t="s">
        <v>0</v>
      </c>
      <c r="O7" s="4">
        <v>0.12</v>
      </c>
      <c r="P7" s="4">
        <v>0.19065699999999999</v>
      </c>
      <c r="Q7" s="3"/>
    </row>
    <row r="8" spans="1:17" x14ac:dyDescent="0.4">
      <c r="A8" s="3">
        <v>7</v>
      </c>
      <c r="B8" s="3" t="s">
        <v>458</v>
      </c>
      <c r="C8" s="3">
        <v>74</v>
      </c>
      <c r="D8" s="3" t="s">
        <v>457</v>
      </c>
      <c r="E8" s="3" t="s">
        <v>455</v>
      </c>
      <c r="F8" s="3" t="s">
        <v>456</v>
      </c>
      <c r="G8" s="3" t="s">
        <v>455</v>
      </c>
      <c r="H8" s="3" t="s">
        <v>454</v>
      </c>
      <c r="I8" s="3" t="s">
        <v>453</v>
      </c>
      <c r="J8" s="4">
        <v>4.63</v>
      </c>
      <c r="K8" s="4" t="s">
        <v>0</v>
      </c>
      <c r="L8" s="4">
        <f t="shared" si="0"/>
        <v>4.63</v>
      </c>
      <c r="M8" s="4" t="s">
        <v>0</v>
      </c>
      <c r="N8" s="5" t="s">
        <v>0</v>
      </c>
      <c r="O8" s="4">
        <v>0.12</v>
      </c>
      <c r="P8" s="4">
        <v>0.299294</v>
      </c>
      <c r="Q8" s="3"/>
    </row>
    <row r="9" spans="1:17" x14ac:dyDescent="0.4">
      <c r="A9" s="3">
        <v>8</v>
      </c>
      <c r="B9" s="3" t="s">
        <v>245</v>
      </c>
      <c r="C9" s="3">
        <v>384</v>
      </c>
      <c r="D9" s="3" t="s">
        <v>452</v>
      </c>
      <c r="E9" s="3" t="s">
        <v>450</v>
      </c>
      <c r="F9" s="3" t="s">
        <v>451</v>
      </c>
      <c r="G9" s="3" t="s">
        <v>450</v>
      </c>
      <c r="H9" s="3" t="s">
        <v>241</v>
      </c>
      <c r="I9" s="3" t="s">
        <v>449</v>
      </c>
      <c r="J9" s="4" t="s">
        <v>0</v>
      </c>
      <c r="K9" s="4">
        <v>4.54</v>
      </c>
      <c r="L9" s="4">
        <f t="shared" si="0"/>
        <v>4.54</v>
      </c>
      <c r="M9" s="4" t="s">
        <v>0</v>
      </c>
      <c r="N9" s="5" t="s">
        <v>0</v>
      </c>
      <c r="O9" s="4">
        <v>0.06</v>
      </c>
      <c r="P9" s="4">
        <v>2.51668E-2</v>
      </c>
      <c r="Q9" s="3"/>
    </row>
    <row r="10" spans="1:17" x14ac:dyDescent="0.4">
      <c r="A10" s="3">
        <v>9</v>
      </c>
      <c r="B10" s="3" t="s">
        <v>448</v>
      </c>
      <c r="C10" s="3">
        <v>158</v>
      </c>
      <c r="D10" s="3" t="s">
        <v>447</v>
      </c>
      <c r="E10" s="3" t="s">
        <v>446</v>
      </c>
      <c r="F10" s="3" t="s">
        <v>445</v>
      </c>
      <c r="G10" s="3" t="s">
        <v>444</v>
      </c>
      <c r="H10" s="3" t="s">
        <v>443</v>
      </c>
      <c r="I10" s="3" t="s">
        <v>442</v>
      </c>
      <c r="J10" s="4" t="s">
        <v>0</v>
      </c>
      <c r="K10" s="4">
        <v>4.45</v>
      </c>
      <c r="L10" s="4">
        <f t="shared" si="0"/>
        <v>4.45</v>
      </c>
      <c r="M10" s="4" t="s">
        <v>0</v>
      </c>
      <c r="N10" s="5" t="s">
        <v>0</v>
      </c>
      <c r="O10" s="4">
        <v>0.1</v>
      </c>
      <c r="P10" s="4">
        <v>9.7987000000000009E-4</v>
      </c>
      <c r="Q10" s="3" t="s">
        <v>441</v>
      </c>
    </row>
    <row r="11" spans="1:17" x14ac:dyDescent="0.4">
      <c r="A11" s="3">
        <v>10</v>
      </c>
      <c r="B11" s="3" t="s">
        <v>440</v>
      </c>
      <c r="C11" s="3">
        <v>193</v>
      </c>
      <c r="D11" s="3" t="s">
        <v>439</v>
      </c>
      <c r="E11" s="3" t="s">
        <v>438</v>
      </c>
      <c r="F11" s="3" t="s">
        <v>437</v>
      </c>
      <c r="G11" s="3" t="s">
        <v>436</v>
      </c>
      <c r="H11" s="3" t="s">
        <v>435</v>
      </c>
      <c r="I11" s="3" t="s">
        <v>434</v>
      </c>
      <c r="J11" s="4" t="s">
        <v>0</v>
      </c>
      <c r="K11" s="4">
        <v>4.3899999999999997</v>
      </c>
      <c r="L11" s="4">
        <f t="shared" si="0"/>
        <v>4.3899999999999997</v>
      </c>
      <c r="M11" s="4" t="s">
        <v>0</v>
      </c>
      <c r="N11" s="5" t="s">
        <v>0</v>
      </c>
      <c r="O11" s="4">
        <v>0.13</v>
      </c>
      <c r="P11" s="4">
        <v>7.4167300000000005E-2</v>
      </c>
      <c r="Q11" s="3"/>
    </row>
    <row r="12" spans="1:17" x14ac:dyDescent="0.4">
      <c r="A12" s="3">
        <v>11</v>
      </c>
      <c r="B12" s="3" t="s">
        <v>433</v>
      </c>
      <c r="C12" s="3">
        <v>380</v>
      </c>
      <c r="D12" s="3" t="s">
        <v>432</v>
      </c>
      <c r="E12" s="3" t="s">
        <v>430</v>
      </c>
      <c r="F12" s="3" t="s">
        <v>431</v>
      </c>
      <c r="G12" s="3" t="s">
        <v>430</v>
      </c>
      <c r="H12" s="3" t="s">
        <v>429</v>
      </c>
      <c r="I12" s="3" t="s">
        <v>428</v>
      </c>
      <c r="J12" s="4">
        <v>4.38</v>
      </c>
      <c r="K12" s="4" t="s">
        <v>0</v>
      </c>
      <c r="L12" s="4">
        <f t="shared" si="0"/>
        <v>4.38</v>
      </c>
      <c r="M12" s="4" t="s">
        <v>0</v>
      </c>
      <c r="N12" s="5" t="s">
        <v>0</v>
      </c>
      <c r="O12" s="4">
        <v>9.5000000000000001E-2</v>
      </c>
      <c r="P12" s="4">
        <v>3.6771224999999998E-2</v>
      </c>
      <c r="Q12" s="3"/>
    </row>
    <row r="13" spans="1:17" x14ac:dyDescent="0.4">
      <c r="A13" s="3">
        <v>12</v>
      </c>
      <c r="B13" s="3" t="s">
        <v>427</v>
      </c>
      <c r="C13" s="3">
        <v>4786</v>
      </c>
      <c r="D13" s="3" t="s">
        <v>426</v>
      </c>
      <c r="E13" s="3" t="s">
        <v>425</v>
      </c>
      <c r="F13" s="3" t="s">
        <v>424</v>
      </c>
      <c r="G13" s="3" t="s">
        <v>423</v>
      </c>
      <c r="H13" s="3" t="s">
        <v>422</v>
      </c>
      <c r="I13" s="3" t="s">
        <v>421</v>
      </c>
      <c r="J13" s="4">
        <v>4.25</v>
      </c>
      <c r="K13" s="4" t="s">
        <v>0</v>
      </c>
      <c r="L13" s="4">
        <f t="shared" si="0"/>
        <v>4.25</v>
      </c>
      <c r="M13" s="4" t="s">
        <v>0</v>
      </c>
      <c r="N13" s="5" t="s">
        <v>0</v>
      </c>
      <c r="O13" s="4">
        <v>6.5000000000000002E-2</v>
      </c>
      <c r="P13" s="4">
        <v>0.25554775000000002</v>
      </c>
      <c r="Q13" s="3"/>
    </row>
    <row r="14" spans="1:17" x14ac:dyDescent="0.4">
      <c r="A14" s="3">
        <v>13</v>
      </c>
      <c r="B14" s="3" t="s">
        <v>420</v>
      </c>
      <c r="C14" s="3">
        <v>117</v>
      </c>
      <c r="D14" s="3" t="s">
        <v>419</v>
      </c>
      <c r="E14" s="3" t="s">
        <v>417</v>
      </c>
      <c r="F14" s="3" t="s">
        <v>418</v>
      </c>
      <c r="G14" s="3" t="s">
        <v>417</v>
      </c>
      <c r="H14" s="3" t="s">
        <v>416</v>
      </c>
      <c r="I14" s="3" t="s">
        <v>415</v>
      </c>
      <c r="J14" s="4">
        <v>4.0233333330000001</v>
      </c>
      <c r="K14" s="4">
        <v>4</v>
      </c>
      <c r="L14" s="4">
        <f t="shared" si="0"/>
        <v>4.0116666665</v>
      </c>
      <c r="M14" s="4">
        <v>1.6499157991983895E-2</v>
      </c>
      <c r="N14" s="5">
        <v>0.41127938494398075</v>
      </c>
      <c r="O14" s="4">
        <v>2.6666667000000002E-2</v>
      </c>
      <c r="P14" s="4">
        <v>6.0253873999999999E-2</v>
      </c>
      <c r="Q14" s="3"/>
    </row>
    <row r="15" spans="1:17" x14ac:dyDescent="0.4">
      <c r="A15" s="3">
        <v>14</v>
      </c>
      <c r="B15" s="3" t="s">
        <v>414</v>
      </c>
      <c r="C15" s="3">
        <v>79</v>
      </c>
      <c r="D15" s="3" t="s">
        <v>413</v>
      </c>
      <c r="E15" s="3" t="s">
        <v>412</v>
      </c>
      <c r="F15" s="3" t="s">
        <v>411</v>
      </c>
      <c r="G15" s="3" t="s">
        <v>410</v>
      </c>
      <c r="H15" s="3" t="s">
        <v>409</v>
      </c>
      <c r="I15" s="3" t="s">
        <v>408</v>
      </c>
      <c r="J15" s="4">
        <v>4.01</v>
      </c>
      <c r="K15" s="4" t="s">
        <v>0</v>
      </c>
      <c r="L15" s="4">
        <f t="shared" si="0"/>
        <v>4.01</v>
      </c>
      <c r="M15" s="4" t="s">
        <v>0</v>
      </c>
      <c r="N15" s="5" t="s">
        <v>0</v>
      </c>
      <c r="O15" s="4">
        <v>0.16</v>
      </c>
      <c r="P15" s="4">
        <v>0.309419</v>
      </c>
      <c r="Q15" s="3"/>
    </row>
    <row r="16" spans="1:17" x14ac:dyDescent="0.4">
      <c r="A16" s="3">
        <v>15</v>
      </c>
      <c r="B16" s="3" t="s">
        <v>407</v>
      </c>
      <c r="C16" s="3">
        <v>12</v>
      </c>
      <c r="D16" s="3" t="s">
        <v>406</v>
      </c>
      <c r="E16" s="3" t="s">
        <v>405</v>
      </c>
      <c r="F16" s="3" t="s">
        <v>404</v>
      </c>
      <c r="G16" s="3" t="s">
        <v>403</v>
      </c>
      <c r="H16" s="3" t="s">
        <v>402</v>
      </c>
      <c r="I16" s="3" t="s">
        <v>401</v>
      </c>
      <c r="J16" s="4">
        <v>4.0149999999999997</v>
      </c>
      <c r="K16" s="4">
        <v>3.93</v>
      </c>
      <c r="L16" s="4">
        <f t="shared" si="0"/>
        <v>3.9725000000000001</v>
      </c>
      <c r="M16" s="4">
        <v>6.0104076400856202E-2</v>
      </c>
      <c r="N16" s="5">
        <v>1.5130038112235669</v>
      </c>
      <c r="O16" s="4">
        <v>6.25E-2</v>
      </c>
      <c r="P16" s="4">
        <v>4.4912518999999998E-2</v>
      </c>
      <c r="Q16" s="3"/>
    </row>
    <row r="17" spans="1:17" x14ac:dyDescent="0.4">
      <c r="A17" s="3">
        <v>16</v>
      </c>
      <c r="B17" s="3" t="s">
        <v>400</v>
      </c>
      <c r="C17" s="3">
        <v>436</v>
      </c>
      <c r="D17" s="3" t="s">
        <v>399</v>
      </c>
      <c r="E17" s="3" t="s">
        <v>397</v>
      </c>
      <c r="F17" s="3" t="s">
        <v>398</v>
      </c>
      <c r="G17" s="3" t="s">
        <v>397</v>
      </c>
      <c r="H17" s="3" t="s">
        <v>396</v>
      </c>
      <c r="I17" s="3" t="s">
        <v>395</v>
      </c>
      <c r="J17" s="4">
        <v>3.87</v>
      </c>
      <c r="K17" s="4" t="s">
        <v>0</v>
      </c>
      <c r="L17" s="4">
        <f t="shared" si="0"/>
        <v>3.87</v>
      </c>
      <c r="M17" s="4" t="s">
        <v>0</v>
      </c>
      <c r="N17" s="5" t="s">
        <v>0</v>
      </c>
      <c r="O17" s="4">
        <v>0.08</v>
      </c>
      <c r="P17" s="4">
        <v>0.31955099999999997</v>
      </c>
      <c r="Q17" s="3"/>
    </row>
    <row r="18" spans="1:17" x14ac:dyDescent="0.4">
      <c r="A18" s="3">
        <v>17</v>
      </c>
      <c r="B18" s="3" t="s">
        <v>394</v>
      </c>
      <c r="C18" s="3">
        <v>54</v>
      </c>
      <c r="D18" s="3" t="s">
        <v>393</v>
      </c>
      <c r="E18" s="3" t="s">
        <v>391</v>
      </c>
      <c r="F18" s="3" t="s">
        <v>392</v>
      </c>
      <c r="G18" s="3" t="s">
        <v>391</v>
      </c>
      <c r="H18" s="3" t="s">
        <v>390</v>
      </c>
      <c r="I18" s="3" t="s">
        <v>389</v>
      </c>
      <c r="J18" s="4">
        <v>3.86</v>
      </c>
      <c r="K18" s="4" t="s">
        <v>0</v>
      </c>
      <c r="L18" s="4">
        <f t="shared" si="0"/>
        <v>3.86</v>
      </c>
      <c r="M18" s="4" t="s">
        <v>0</v>
      </c>
      <c r="N18" s="5" t="s">
        <v>0</v>
      </c>
      <c r="O18" s="4">
        <v>0.18</v>
      </c>
      <c r="P18" s="4">
        <v>6.2197200000000001E-2</v>
      </c>
      <c r="Q18" s="3"/>
    </row>
    <row r="19" spans="1:17" x14ac:dyDescent="0.4">
      <c r="A19" s="3">
        <v>18</v>
      </c>
      <c r="B19" s="3" t="s">
        <v>104</v>
      </c>
      <c r="C19" s="3">
        <v>64</v>
      </c>
      <c r="D19" s="3" t="s">
        <v>388</v>
      </c>
      <c r="E19" s="3" t="s">
        <v>386</v>
      </c>
      <c r="F19" s="3" t="s">
        <v>387</v>
      </c>
      <c r="G19" s="3" t="s">
        <v>386</v>
      </c>
      <c r="H19" s="3" t="s">
        <v>100</v>
      </c>
      <c r="I19" s="3" t="s">
        <v>385</v>
      </c>
      <c r="J19" s="4">
        <v>3.85</v>
      </c>
      <c r="K19" s="4" t="s">
        <v>0</v>
      </c>
      <c r="L19" s="4">
        <f t="shared" si="0"/>
        <v>3.85</v>
      </c>
      <c r="M19" s="4" t="s">
        <v>0</v>
      </c>
      <c r="N19" s="5" t="s">
        <v>0</v>
      </c>
      <c r="O19" s="4">
        <v>0.1</v>
      </c>
      <c r="P19" s="4">
        <v>4.9689199999999997E-4</v>
      </c>
      <c r="Q19" s="3"/>
    </row>
    <row r="20" spans="1:17" x14ac:dyDescent="0.4">
      <c r="A20" s="3">
        <v>19</v>
      </c>
      <c r="B20" s="3" t="s">
        <v>384</v>
      </c>
      <c r="C20" s="3">
        <v>99</v>
      </c>
      <c r="D20" s="3" t="s">
        <v>383</v>
      </c>
      <c r="E20" s="3" t="s">
        <v>381</v>
      </c>
      <c r="F20" s="3" t="s">
        <v>382</v>
      </c>
      <c r="G20" s="3" t="s">
        <v>381</v>
      </c>
      <c r="H20" s="3" t="s">
        <v>380</v>
      </c>
      <c r="I20" s="3" t="s">
        <v>379</v>
      </c>
      <c r="J20" s="4">
        <v>3.83</v>
      </c>
      <c r="K20" s="4" t="s">
        <v>0</v>
      </c>
      <c r="L20" s="4">
        <f t="shared" si="0"/>
        <v>3.83</v>
      </c>
      <c r="M20" s="4" t="s">
        <v>0</v>
      </c>
      <c r="N20" s="5" t="s">
        <v>0</v>
      </c>
      <c r="O20" s="4">
        <v>2.5000000000000001E-2</v>
      </c>
      <c r="P20" s="4">
        <v>0.25193417499999998</v>
      </c>
      <c r="Q20" s="3"/>
    </row>
    <row r="21" spans="1:17" x14ac:dyDescent="0.4">
      <c r="A21" s="3">
        <v>20</v>
      </c>
      <c r="B21" s="3" t="s">
        <v>378</v>
      </c>
      <c r="C21" s="3">
        <v>49</v>
      </c>
      <c r="D21" s="3" t="s">
        <v>377</v>
      </c>
      <c r="E21" s="3" t="s">
        <v>375</v>
      </c>
      <c r="F21" s="3" t="s">
        <v>376</v>
      </c>
      <c r="G21" s="3" t="s">
        <v>375</v>
      </c>
      <c r="H21" s="3" t="s">
        <v>374</v>
      </c>
      <c r="I21" s="3" t="s">
        <v>373</v>
      </c>
      <c r="J21" s="4">
        <v>3.6</v>
      </c>
      <c r="K21" s="4">
        <v>3.77</v>
      </c>
      <c r="L21" s="4">
        <f t="shared" si="0"/>
        <v>3.6850000000000001</v>
      </c>
      <c r="M21" s="4">
        <v>0.12020815280171303</v>
      </c>
      <c r="N21" s="5">
        <v>3.2620936988253195</v>
      </c>
      <c r="O21" s="4">
        <v>0.03</v>
      </c>
      <c r="P21" s="4">
        <v>0.14662233299999999</v>
      </c>
      <c r="Q21" s="3"/>
    </row>
    <row r="22" spans="1:17" x14ac:dyDescent="0.4">
      <c r="A22" s="3">
        <v>21</v>
      </c>
      <c r="B22" s="3" t="s">
        <v>372</v>
      </c>
      <c r="C22" s="3">
        <v>634</v>
      </c>
      <c r="D22" s="3" t="s">
        <v>371</v>
      </c>
      <c r="E22" s="3" t="s">
        <v>369</v>
      </c>
      <c r="F22" s="3" t="s">
        <v>370</v>
      </c>
      <c r="G22" s="3" t="s">
        <v>369</v>
      </c>
      <c r="H22" s="3" t="s">
        <v>368</v>
      </c>
      <c r="I22" s="3" t="s">
        <v>367</v>
      </c>
      <c r="J22" s="4">
        <v>3.66</v>
      </c>
      <c r="K22" s="4" t="s">
        <v>0</v>
      </c>
      <c r="L22" s="4">
        <f t="shared" si="0"/>
        <v>3.66</v>
      </c>
      <c r="M22" s="4" t="s">
        <v>0</v>
      </c>
      <c r="N22" s="5" t="s">
        <v>0</v>
      </c>
      <c r="O22" s="4">
        <v>0.14000000000000001</v>
      </c>
      <c r="P22" s="4">
        <v>0.248722</v>
      </c>
      <c r="Q22" s="3"/>
    </row>
    <row r="23" spans="1:17" x14ac:dyDescent="0.4">
      <c r="A23" s="3">
        <v>22</v>
      </c>
      <c r="B23" s="3" t="s">
        <v>291</v>
      </c>
      <c r="C23" s="3">
        <v>37</v>
      </c>
      <c r="D23" s="3" t="s">
        <v>366</v>
      </c>
      <c r="E23" s="3" t="s">
        <v>364</v>
      </c>
      <c r="F23" s="3" t="s">
        <v>365</v>
      </c>
      <c r="G23" s="3" t="s">
        <v>364</v>
      </c>
      <c r="H23" s="3" t="s">
        <v>287</v>
      </c>
      <c r="I23" s="3" t="s">
        <v>363</v>
      </c>
      <c r="J23" s="4">
        <v>3.18</v>
      </c>
      <c r="K23" s="4">
        <v>4</v>
      </c>
      <c r="L23" s="4">
        <f t="shared" si="0"/>
        <v>3.59</v>
      </c>
      <c r="M23" s="4">
        <v>0.57982756057297036</v>
      </c>
      <c r="N23" s="5">
        <v>16.151185531280511</v>
      </c>
      <c r="O23" s="4">
        <v>7.0000000000000007E-2</v>
      </c>
      <c r="P23" s="4">
        <v>2.2633133E-2</v>
      </c>
      <c r="Q23" s="3"/>
    </row>
    <row r="24" spans="1:17" x14ac:dyDescent="0.4">
      <c r="A24" s="3">
        <v>23</v>
      </c>
      <c r="B24" s="3" t="s">
        <v>362</v>
      </c>
      <c r="C24" s="3">
        <v>326</v>
      </c>
      <c r="D24" s="3" t="s">
        <v>361</v>
      </c>
      <c r="E24" s="3" t="s">
        <v>359</v>
      </c>
      <c r="F24" s="3" t="s">
        <v>360</v>
      </c>
      <c r="G24" s="3" t="s">
        <v>359</v>
      </c>
      <c r="H24" s="3" t="s">
        <v>358</v>
      </c>
      <c r="I24" s="3" t="s">
        <v>357</v>
      </c>
      <c r="J24" s="4">
        <v>3.54</v>
      </c>
      <c r="K24" s="4" t="s">
        <v>0</v>
      </c>
      <c r="L24" s="4">
        <f t="shared" si="0"/>
        <v>3.54</v>
      </c>
      <c r="M24" s="4" t="s">
        <v>0</v>
      </c>
      <c r="N24" s="5" t="s">
        <v>0</v>
      </c>
      <c r="O24" s="4">
        <v>0.14000000000000001</v>
      </c>
      <c r="P24" s="4">
        <v>0.19781925</v>
      </c>
      <c r="Q24" s="3"/>
    </row>
    <row r="25" spans="1:17" x14ac:dyDescent="0.4">
      <c r="A25" s="3">
        <v>24</v>
      </c>
      <c r="B25" s="3" t="s">
        <v>356</v>
      </c>
      <c r="C25" s="3">
        <v>152</v>
      </c>
      <c r="D25" s="3" t="s">
        <v>355</v>
      </c>
      <c r="E25" s="3" t="s">
        <v>353</v>
      </c>
      <c r="F25" s="3" t="s">
        <v>354</v>
      </c>
      <c r="G25" s="3" t="s">
        <v>353</v>
      </c>
      <c r="H25" s="3" t="s">
        <v>352</v>
      </c>
      <c r="I25" s="3" t="s">
        <v>351</v>
      </c>
      <c r="J25" s="4">
        <v>3.71</v>
      </c>
      <c r="K25" s="4">
        <v>3.34</v>
      </c>
      <c r="L25" s="4">
        <f t="shared" si="0"/>
        <v>3.5249999999999999</v>
      </c>
      <c r="M25" s="4">
        <v>0.26162950903902266</v>
      </c>
      <c r="N25" s="5">
        <v>7.4221137316034804</v>
      </c>
      <c r="O25" s="4">
        <v>2.3333333000000001E-2</v>
      </c>
      <c r="P25" s="4">
        <v>0.30986266699999998</v>
      </c>
      <c r="Q25" s="3"/>
    </row>
    <row r="26" spans="1:17" x14ac:dyDescent="0.4">
      <c r="A26" s="3">
        <v>25</v>
      </c>
      <c r="B26" s="3" t="s">
        <v>350</v>
      </c>
      <c r="C26" s="3">
        <v>45</v>
      </c>
      <c r="D26" s="3" t="s">
        <v>349</v>
      </c>
      <c r="E26" s="3" t="s">
        <v>347</v>
      </c>
      <c r="F26" s="3" t="s">
        <v>348</v>
      </c>
      <c r="G26" s="3" t="s">
        <v>347</v>
      </c>
      <c r="H26" s="3" t="s">
        <v>346</v>
      </c>
      <c r="I26" s="3" t="s">
        <v>345</v>
      </c>
      <c r="J26" s="4">
        <v>3.44</v>
      </c>
      <c r="K26" s="4" t="s">
        <v>0</v>
      </c>
      <c r="L26" s="4">
        <f t="shared" si="0"/>
        <v>3.44</v>
      </c>
      <c r="M26" s="4" t="s">
        <v>0</v>
      </c>
      <c r="N26" s="5" t="s">
        <v>0</v>
      </c>
      <c r="O26" s="4">
        <v>9.5000000000000001E-2</v>
      </c>
      <c r="P26" s="4">
        <v>0.10086025</v>
      </c>
      <c r="Q26" s="3"/>
    </row>
    <row r="27" spans="1:17" x14ac:dyDescent="0.4">
      <c r="A27" s="3">
        <v>26</v>
      </c>
      <c r="B27" s="3" t="s">
        <v>344</v>
      </c>
      <c r="C27" s="3">
        <v>373</v>
      </c>
      <c r="D27" s="3" t="s">
        <v>343</v>
      </c>
      <c r="E27" s="3" t="s">
        <v>342</v>
      </c>
      <c r="F27" s="3" t="s">
        <v>341</v>
      </c>
      <c r="G27" s="3" t="s">
        <v>340</v>
      </c>
      <c r="H27" s="3" t="s">
        <v>339</v>
      </c>
      <c r="I27" s="3" t="s">
        <v>338</v>
      </c>
      <c r="J27" s="4">
        <v>3.34</v>
      </c>
      <c r="K27" s="4" t="s">
        <v>0</v>
      </c>
      <c r="L27" s="4">
        <f t="shared" si="0"/>
        <v>3.34</v>
      </c>
      <c r="M27" s="4" t="s">
        <v>0</v>
      </c>
      <c r="N27" s="5" t="s">
        <v>0</v>
      </c>
      <c r="O27" s="4">
        <v>0.08</v>
      </c>
      <c r="P27" s="4">
        <v>0.21624099999999999</v>
      </c>
      <c r="Q27" s="3"/>
    </row>
    <row r="28" spans="1:17" x14ac:dyDescent="0.4">
      <c r="A28" s="3">
        <v>27</v>
      </c>
      <c r="B28" s="3" t="s">
        <v>337</v>
      </c>
      <c r="C28" s="3">
        <v>615</v>
      </c>
      <c r="D28" s="3" t="s">
        <v>336</v>
      </c>
      <c r="E28" s="3" t="s">
        <v>335</v>
      </c>
      <c r="F28" s="3" t="s">
        <v>334</v>
      </c>
      <c r="G28" s="3" t="s">
        <v>333</v>
      </c>
      <c r="H28" s="3" t="s">
        <v>332</v>
      </c>
      <c r="I28" s="3" t="s">
        <v>331</v>
      </c>
      <c r="J28" s="4">
        <v>3.33</v>
      </c>
      <c r="K28" s="4" t="s">
        <v>0</v>
      </c>
      <c r="L28" s="4">
        <f t="shared" si="0"/>
        <v>3.33</v>
      </c>
      <c r="M28" s="4" t="s">
        <v>0</v>
      </c>
      <c r="N28" s="5" t="s">
        <v>0</v>
      </c>
      <c r="O28" s="4">
        <v>8.7499999999999994E-2</v>
      </c>
      <c r="P28" s="4">
        <v>9.7289424999999999E-2</v>
      </c>
      <c r="Q28" s="3"/>
    </row>
    <row r="29" spans="1:17" x14ac:dyDescent="0.4">
      <c r="A29" s="3">
        <v>28</v>
      </c>
      <c r="B29" s="3" t="s">
        <v>330</v>
      </c>
      <c r="C29" s="3">
        <v>364</v>
      </c>
      <c r="D29" s="3" t="s">
        <v>329</v>
      </c>
      <c r="E29" s="3" t="s">
        <v>328</v>
      </c>
      <c r="F29" s="3" t="s">
        <v>327</v>
      </c>
      <c r="G29" s="3" t="s">
        <v>326</v>
      </c>
      <c r="H29" s="3" t="s">
        <v>325</v>
      </c>
      <c r="I29" s="3" t="s">
        <v>324</v>
      </c>
      <c r="J29" s="4">
        <v>3.02</v>
      </c>
      <c r="K29" s="4">
        <v>3.585</v>
      </c>
      <c r="L29" s="4">
        <f t="shared" si="0"/>
        <v>3.3025000000000002</v>
      </c>
      <c r="M29" s="4">
        <v>0.3995153313703993</v>
      </c>
      <c r="N29" s="5">
        <v>12.097360525977269</v>
      </c>
      <c r="O29" s="4">
        <v>5.6666666999999997E-2</v>
      </c>
      <c r="P29" s="4">
        <v>0.185425333</v>
      </c>
      <c r="Q29" s="3"/>
    </row>
    <row r="30" spans="1:17" x14ac:dyDescent="0.4">
      <c r="A30" s="3">
        <v>29</v>
      </c>
      <c r="B30" s="3" t="s">
        <v>323</v>
      </c>
      <c r="C30" s="3">
        <v>187</v>
      </c>
      <c r="D30" s="3" t="s">
        <v>322</v>
      </c>
      <c r="E30" s="3" t="s">
        <v>320</v>
      </c>
      <c r="F30" s="3" t="s">
        <v>321</v>
      </c>
      <c r="G30" s="3" t="s">
        <v>320</v>
      </c>
      <c r="H30" s="3" t="s">
        <v>319</v>
      </c>
      <c r="I30" s="3" t="s">
        <v>318</v>
      </c>
      <c r="J30" s="4">
        <v>3.3</v>
      </c>
      <c r="K30" s="4" t="s">
        <v>0</v>
      </c>
      <c r="L30" s="4">
        <f t="shared" si="0"/>
        <v>3.3</v>
      </c>
      <c r="M30" s="4" t="s">
        <v>0</v>
      </c>
      <c r="N30" s="5" t="s">
        <v>0</v>
      </c>
      <c r="O30" s="4">
        <v>8.5000000000000006E-2</v>
      </c>
      <c r="P30" s="4">
        <v>0.140988425</v>
      </c>
      <c r="Q30" s="3"/>
    </row>
    <row r="31" spans="1:17" x14ac:dyDescent="0.4">
      <c r="A31" s="3">
        <v>30</v>
      </c>
      <c r="B31" s="3" t="s">
        <v>317</v>
      </c>
      <c r="C31" s="3">
        <v>127</v>
      </c>
      <c r="D31" s="3" t="s">
        <v>316</v>
      </c>
      <c r="E31" s="3" t="s">
        <v>314</v>
      </c>
      <c r="F31" s="3" t="s">
        <v>315</v>
      </c>
      <c r="G31" s="3" t="s">
        <v>314</v>
      </c>
      <c r="H31" s="3" t="s">
        <v>313</v>
      </c>
      <c r="I31" s="3" t="s">
        <v>312</v>
      </c>
      <c r="J31" s="4">
        <v>4.1500000000000004</v>
      </c>
      <c r="K31" s="4">
        <v>2.36</v>
      </c>
      <c r="L31" s="4">
        <f t="shared" si="0"/>
        <v>3.2549999999999999</v>
      </c>
      <c r="M31" s="4">
        <v>1.2657211383239222</v>
      </c>
      <c r="N31" s="5">
        <v>38.885442037601294</v>
      </c>
      <c r="O31" s="4">
        <v>0.118888889</v>
      </c>
      <c r="P31" s="4">
        <v>3.3791770000000001E-3</v>
      </c>
      <c r="Q31" s="3" t="s">
        <v>311</v>
      </c>
    </row>
    <row r="32" spans="1:17" x14ac:dyDescent="0.4">
      <c r="A32" s="3">
        <v>31</v>
      </c>
      <c r="B32" s="3" t="s">
        <v>310</v>
      </c>
      <c r="C32" s="3">
        <v>1511</v>
      </c>
      <c r="D32" s="3" t="s">
        <v>309</v>
      </c>
      <c r="E32" s="3" t="s">
        <v>308</v>
      </c>
      <c r="F32" s="3" t="s">
        <v>307</v>
      </c>
      <c r="G32" s="3" t="s">
        <v>306</v>
      </c>
      <c r="H32" s="3" t="s">
        <v>305</v>
      </c>
      <c r="I32" s="3" t="s">
        <v>304</v>
      </c>
      <c r="J32" s="4" t="s">
        <v>0</v>
      </c>
      <c r="K32" s="4">
        <v>3.23</v>
      </c>
      <c r="L32" s="4">
        <f t="shared" si="0"/>
        <v>3.23</v>
      </c>
      <c r="M32" s="4" t="s">
        <v>0</v>
      </c>
      <c r="N32" s="5" t="s">
        <v>0</v>
      </c>
      <c r="O32" s="4">
        <v>0.12</v>
      </c>
      <c r="P32" s="4">
        <v>0.412634</v>
      </c>
      <c r="Q32" s="3"/>
    </row>
    <row r="33" spans="1:17" x14ac:dyDescent="0.4">
      <c r="A33" s="3">
        <v>32</v>
      </c>
      <c r="B33" s="3" t="s">
        <v>303</v>
      </c>
      <c r="C33" s="3">
        <v>355</v>
      </c>
      <c r="D33" s="3" t="s">
        <v>302</v>
      </c>
      <c r="E33" s="3" t="s">
        <v>300</v>
      </c>
      <c r="F33" s="3" t="s">
        <v>301</v>
      </c>
      <c r="G33" s="3" t="s">
        <v>300</v>
      </c>
      <c r="H33" s="3" t="s">
        <v>299</v>
      </c>
      <c r="I33" s="3" t="s">
        <v>298</v>
      </c>
      <c r="J33" s="4">
        <v>3.21</v>
      </c>
      <c r="K33" s="4" t="s">
        <v>0</v>
      </c>
      <c r="L33" s="4">
        <f t="shared" si="0"/>
        <v>3.21</v>
      </c>
      <c r="M33" s="4" t="s">
        <v>0</v>
      </c>
      <c r="N33" s="5" t="s">
        <v>0</v>
      </c>
      <c r="O33" s="4">
        <v>0.04</v>
      </c>
      <c r="P33" s="4">
        <v>5.49119E-2</v>
      </c>
      <c r="Q33" s="3"/>
    </row>
    <row r="34" spans="1:17" x14ac:dyDescent="0.4">
      <c r="A34" s="3">
        <v>33</v>
      </c>
      <c r="B34" s="3" t="s">
        <v>297</v>
      </c>
      <c r="C34" s="3">
        <v>124</v>
      </c>
      <c r="D34" s="3" t="s">
        <v>296</v>
      </c>
      <c r="E34" s="3" t="s">
        <v>294</v>
      </c>
      <c r="F34" s="3" t="s">
        <v>295</v>
      </c>
      <c r="G34" s="3" t="s">
        <v>294</v>
      </c>
      <c r="H34" s="3" t="s">
        <v>293</v>
      </c>
      <c r="I34" s="3" t="s">
        <v>292</v>
      </c>
      <c r="J34" s="4" t="s">
        <v>0</v>
      </c>
      <c r="K34" s="4">
        <v>3.16</v>
      </c>
      <c r="L34" s="4">
        <f t="shared" ref="L34:L65" si="1">AVERAGE(J34:K34)</f>
        <v>3.16</v>
      </c>
      <c r="M34" s="4" t="s">
        <v>0</v>
      </c>
      <c r="N34" s="5" t="s">
        <v>0</v>
      </c>
      <c r="O34" s="4">
        <v>0.08</v>
      </c>
      <c r="P34" s="4">
        <v>0.37530599999999997</v>
      </c>
      <c r="Q34" s="3"/>
    </row>
    <row r="35" spans="1:17" x14ac:dyDescent="0.4">
      <c r="A35" s="3">
        <v>34</v>
      </c>
      <c r="B35" s="3" t="s">
        <v>291</v>
      </c>
      <c r="C35" s="3">
        <v>136</v>
      </c>
      <c r="D35" s="3" t="s">
        <v>290</v>
      </c>
      <c r="E35" s="3" t="s">
        <v>288</v>
      </c>
      <c r="F35" s="3" t="s">
        <v>289</v>
      </c>
      <c r="G35" s="3" t="s">
        <v>288</v>
      </c>
      <c r="H35" s="3" t="s">
        <v>287</v>
      </c>
      <c r="I35" s="3" t="s">
        <v>286</v>
      </c>
      <c r="J35" s="4" t="s">
        <v>0</v>
      </c>
      <c r="K35" s="4">
        <v>3.11</v>
      </c>
      <c r="L35" s="4">
        <f t="shared" si="1"/>
        <v>3.11</v>
      </c>
      <c r="M35" s="4" t="s">
        <v>0</v>
      </c>
      <c r="N35" s="5" t="s">
        <v>0</v>
      </c>
      <c r="O35" s="4">
        <v>7.4999999999999997E-2</v>
      </c>
      <c r="P35" s="4">
        <v>0.22001835</v>
      </c>
      <c r="Q35" s="3"/>
    </row>
    <row r="36" spans="1:17" x14ac:dyDescent="0.4">
      <c r="A36" s="3">
        <v>35</v>
      </c>
      <c r="B36" s="3" t="s">
        <v>285</v>
      </c>
      <c r="C36" s="3">
        <v>238</v>
      </c>
      <c r="D36" s="3" t="s">
        <v>284</v>
      </c>
      <c r="E36" s="3" t="s">
        <v>283</v>
      </c>
      <c r="F36" s="3" t="s">
        <v>282</v>
      </c>
      <c r="G36" s="3" t="s">
        <v>281</v>
      </c>
      <c r="H36" s="3" t="s">
        <v>280</v>
      </c>
      <c r="I36" s="3" t="s">
        <v>279</v>
      </c>
      <c r="J36" s="4">
        <v>3.11</v>
      </c>
      <c r="K36" s="4" t="s">
        <v>0</v>
      </c>
      <c r="L36" s="4">
        <f t="shared" si="1"/>
        <v>3.11</v>
      </c>
      <c r="M36" s="4" t="s">
        <v>0</v>
      </c>
      <c r="N36" s="5" t="s">
        <v>0</v>
      </c>
      <c r="O36" s="4">
        <v>9.5000000000000001E-2</v>
      </c>
      <c r="P36" s="4">
        <v>0.23999899999999999</v>
      </c>
      <c r="Q36" s="3"/>
    </row>
    <row r="37" spans="1:17" x14ac:dyDescent="0.4">
      <c r="A37" s="3">
        <v>36</v>
      </c>
      <c r="B37" s="3" t="s">
        <v>278</v>
      </c>
      <c r="C37" s="3">
        <v>259</v>
      </c>
      <c r="D37" s="3" t="s">
        <v>277</v>
      </c>
      <c r="E37" s="3" t="s">
        <v>275</v>
      </c>
      <c r="F37" s="3" t="s">
        <v>276</v>
      </c>
      <c r="G37" s="3" t="s">
        <v>275</v>
      </c>
      <c r="H37" s="3" t="s">
        <v>274</v>
      </c>
      <c r="I37" s="3" t="s">
        <v>273</v>
      </c>
      <c r="J37" s="4">
        <v>3.78</v>
      </c>
      <c r="K37" s="4">
        <v>2.39</v>
      </c>
      <c r="L37" s="4">
        <f t="shared" si="1"/>
        <v>3.085</v>
      </c>
      <c r="M37" s="4">
        <v>0.98287842584930063</v>
      </c>
      <c r="N37" s="5">
        <v>31.859916559134543</v>
      </c>
      <c r="O37" s="4">
        <v>8.8333333E-2</v>
      </c>
      <c r="P37" s="4">
        <v>4.438829E-3</v>
      </c>
      <c r="Q37" s="3"/>
    </row>
    <row r="38" spans="1:17" x14ac:dyDescent="0.4">
      <c r="A38" s="3">
        <v>37</v>
      </c>
      <c r="B38" s="3" t="s">
        <v>272</v>
      </c>
      <c r="C38" s="3">
        <v>2175</v>
      </c>
      <c r="D38" s="3" t="s">
        <v>271</v>
      </c>
      <c r="E38" s="3" t="s">
        <v>270</v>
      </c>
      <c r="F38" s="3" t="s">
        <v>269</v>
      </c>
      <c r="G38" s="3" t="s">
        <v>268</v>
      </c>
      <c r="H38" s="3" t="s">
        <v>267</v>
      </c>
      <c r="I38" s="3" t="s">
        <v>266</v>
      </c>
      <c r="J38" s="4">
        <v>3.08</v>
      </c>
      <c r="K38" s="4" t="s">
        <v>0</v>
      </c>
      <c r="L38" s="4">
        <f t="shared" si="1"/>
        <v>3.08</v>
      </c>
      <c r="M38" s="4" t="s">
        <v>0</v>
      </c>
      <c r="N38" s="5" t="s">
        <v>0</v>
      </c>
      <c r="O38" s="4">
        <v>0.16</v>
      </c>
      <c r="P38" s="4">
        <v>0.34145199999999998</v>
      </c>
      <c r="Q38" s="3"/>
    </row>
    <row r="39" spans="1:17" x14ac:dyDescent="0.4">
      <c r="A39" s="3">
        <v>38</v>
      </c>
      <c r="B39" s="3" t="s">
        <v>265</v>
      </c>
      <c r="C39" s="3">
        <v>157</v>
      </c>
      <c r="D39" s="3" t="s">
        <v>264</v>
      </c>
      <c r="E39" s="3" t="s">
        <v>262</v>
      </c>
      <c r="F39" s="3" t="s">
        <v>263</v>
      </c>
      <c r="G39" s="3" t="s">
        <v>262</v>
      </c>
      <c r="H39" s="3" t="s">
        <v>261</v>
      </c>
      <c r="I39" s="3" t="s">
        <v>260</v>
      </c>
      <c r="J39" s="4">
        <v>3.2450000000000001</v>
      </c>
      <c r="K39" s="4">
        <v>2.855</v>
      </c>
      <c r="L39" s="4">
        <f t="shared" si="1"/>
        <v>3.05</v>
      </c>
      <c r="M39" s="4">
        <v>0.27577164466275367</v>
      </c>
      <c r="N39" s="5">
        <v>9.0416932676312687</v>
      </c>
      <c r="O39" s="4">
        <v>4.8888888999999998E-2</v>
      </c>
      <c r="P39" s="4">
        <v>4.6547001999999997E-2</v>
      </c>
      <c r="Q39" s="3"/>
    </row>
    <row r="40" spans="1:17" x14ac:dyDescent="0.4">
      <c r="A40" s="3">
        <v>39</v>
      </c>
      <c r="B40" s="3" t="s">
        <v>259</v>
      </c>
      <c r="C40" s="3">
        <v>115</v>
      </c>
      <c r="D40" s="3" t="s">
        <v>258</v>
      </c>
      <c r="E40" s="3" t="s">
        <v>256</v>
      </c>
      <c r="F40" s="3" t="s">
        <v>257</v>
      </c>
      <c r="G40" s="3" t="s">
        <v>256</v>
      </c>
      <c r="H40" s="3" t="s">
        <v>255</v>
      </c>
      <c r="I40" s="3" t="s">
        <v>254</v>
      </c>
      <c r="J40" s="4" t="s">
        <v>0</v>
      </c>
      <c r="K40" s="4">
        <v>3.04</v>
      </c>
      <c r="L40" s="4">
        <f t="shared" si="1"/>
        <v>3.04</v>
      </c>
      <c r="M40" s="4" t="s">
        <v>0</v>
      </c>
      <c r="N40" s="5" t="s">
        <v>0</v>
      </c>
      <c r="O40" s="4">
        <v>5.6250000000000001E-2</v>
      </c>
      <c r="P40" s="4">
        <v>0.248725263</v>
      </c>
      <c r="Q40" s="3"/>
    </row>
    <row r="41" spans="1:17" x14ac:dyDescent="0.4">
      <c r="A41" s="3">
        <v>40</v>
      </c>
      <c r="B41" s="3" t="s">
        <v>221</v>
      </c>
      <c r="C41" s="3">
        <v>561</v>
      </c>
      <c r="D41" s="3" t="s">
        <v>253</v>
      </c>
      <c r="E41" s="3" t="s">
        <v>251</v>
      </c>
      <c r="F41" s="3" t="s">
        <v>252</v>
      </c>
      <c r="G41" s="3" t="s">
        <v>251</v>
      </c>
      <c r="H41" s="3" t="s">
        <v>217</v>
      </c>
      <c r="I41" s="3" t="s">
        <v>250</v>
      </c>
      <c r="J41" s="4">
        <v>3.04</v>
      </c>
      <c r="K41" s="4" t="s">
        <v>0</v>
      </c>
      <c r="L41" s="4">
        <f t="shared" si="1"/>
        <v>3.04</v>
      </c>
      <c r="M41" s="4" t="s">
        <v>0</v>
      </c>
      <c r="N41" s="5" t="s">
        <v>0</v>
      </c>
      <c r="O41" s="4">
        <v>0.05</v>
      </c>
      <c r="P41" s="4">
        <v>0.12890384999999999</v>
      </c>
      <c r="Q41" s="3"/>
    </row>
    <row r="42" spans="1:17" x14ac:dyDescent="0.4">
      <c r="A42" s="3">
        <v>41</v>
      </c>
      <c r="B42" s="3" t="s">
        <v>36</v>
      </c>
      <c r="C42" s="3">
        <v>313</v>
      </c>
      <c r="D42" s="3" t="s">
        <v>249</v>
      </c>
      <c r="E42" s="3" t="s">
        <v>247</v>
      </c>
      <c r="F42" s="3" t="s">
        <v>248</v>
      </c>
      <c r="G42" s="3" t="s">
        <v>247</v>
      </c>
      <c r="H42" s="3" t="s">
        <v>32</v>
      </c>
      <c r="I42" s="3" t="s">
        <v>246</v>
      </c>
      <c r="J42" s="4">
        <v>3.03</v>
      </c>
      <c r="K42" s="4" t="s">
        <v>0</v>
      </c>
      <c r="L42" s="4">
        <f t="shared" si="1"/>
        <v>3.03</v>
      </c>
      <c r="M42" s="4" t="s">
        <v>0</v>
      </c>
      <c r="N42" s="5" t="s">
        <v>0</v>
      </c>
      <c r="O42" s="4">
        <v>0.1575</v>
      </c>
      <c r="P42" s="4">
        <v>2.9518664999999999E-2</v>
      </c>
      <c r="Q42" s="3"/>
    </row>
    <row r="43" spans="1:17" x14ac:dyDescent="0.4">
      <c r="A43" s="3">
        <v>42</v>
      </c>
      <c r="B43" s="3" t="s">
        <v>245</v>
      </c>
      <c r="C43" s="3">
        <v>1132</v>
      </c>
      <c r="D43" s="3" t="s">
        <v>244</v>
      </c>
      <c r="E43" s="3" t="s">
        <v>242</v>
      </c>
      <c r="F43" s="3" t="s">
        <v>243</v>
      </c>
      <c r="G43" s="3" t="s">
        <v>242</v>
      </c>
      <c r="H43" s="3" t="s">
        <v>241</v>
      </c>
      <c r="I43" s="3" t="s">
        <v>240</v>
      </c>
      <c r="J43" s="4" t="s">
        <v>0</v>
      </c>
      <c r="K43" s="4">
        <v>3.01</v>
      </c>
      <c r="L43" s="4">
        <f t="shared" si="1"/>
        <v>3.01</v>
      </c>
      <c r="M43" s="4" t="s">
        <v>0</v>
      </c>
      <c r="N43" s="5" t="s">
        <v>0</v>
      </c>
      <c r="O43" s="4">
        <v>0.28000000000000003</v>
      </c>
      <c r="P43" s="4">
        <v>0.2387755</v>
      </c>
      <c r="Q43" s="3"/>
    </row>
    <row r="44" spans="1:17" x14ac:dyDescent="0.4">
      <c r="A44" s="3">
        <v>43</v>
      </c>
      <c r="B44" s="3" t="s">
        <v>239</v>
      </c>
      <c r="C44" s="3">
        <v>663</v>
      </c>
      <c r="D44" s="3" t="s">
        <v>238</v>
      </c>
      <c r="E44" s="3" t="s">
        <v>237</v>
      </c>
      <c r="F44" s="3" t="s">
        <v>236</v>
      </c>
      <c r="G44" s="3" t="s">
        <v>235</v>
      </c>
      <c r="H44" s="3" t="s">
        <v>234</v>
      </c>
      <c r="I44" s="3" t="s">
        <v>233</v>
      </c>
      <c r="J44" s="4">
        <v>3.01</v>
      </c>
      <c r="K44" s="4" t="s">
        <v>0</v>
      </c>
      <c r="L44" s="4">
        <f t="shared" si="1"/>
        <v>3.01</v>
      </c>
      <c r="M44" s="4" t="s">
        <v>0</v>
      </c>
      <c r="N44" s="5" t="s">
        <v>0</v>
      </c>
      <c r="O44" s="4">
        <v>0.17</v>
      </c>
      <c r="P44" s="4">
        <v>0.32332100000000003</v>
      </c>
      <c r="Q44" s="3"/>
    </row>
    <row r="45" spans="1:17" x14ac:dyDescent="0.4">
      <c r="A45" s="3">
        <v>44</v>
      </c>
      <c r="B45" s="3" t="s">
        <v>73</v>
      </c>
      <c r="C45" s="3">
        <v>243</v>
      </c>
      <c r="D45" s="3" t="s">
        <v>232</v>
      </c>
      <c r="E45" s="3" t="s">
        <v>231</v>
      </c>
      <c r="F45" s="3" t="s">
        <v>230</v>
      </c>
      <c r="G45" s="3" t="s">
        <v>229</v>
      </c>
      <c r="H45" s="3" t="s">
        <v>68</v>
      </c>
      <c r="I45" s="3" t="s">
        <v>228</v>
      </c>
      <c r="J45" s="4">
        <v>3</v>
      </c>
      <c r="K45" s="4" t="s">
        <v>0</v>
      </c>
      <c r="L45" s="4">
        <f t="shared" si="1"/>
        <v>3</v>
      </c>
      <c r="M45" s="4" t="s">
        <v>0</v>
      </c>
      <c r="N45" s="5" t="s">
        <v>0</v>
      </c>
      <c r="O45" s="4">
        <v>5.2999999999999999E-2</v>
      </c>
      <c r="P45" s="4">
        <v>0.18059510000000001</v>
      </c>
      <c r="Q45" s="3"/>
    </row>
    <row r="46" spans="1:17" x14ac:dyDescent="0.4">
      <c r="A46" s="3">
        <v>45</v>
      </c>
      <c r="B46" s="3" t="s">
        <v>227</v>
      </c>
      <c r="C46" s="3">
        <v>27</v>
      </c>
      <c r="D46" s="3" t="s">
        <v>226</v>
      </c>
      <c r="E46" s="3" t="s">
        <v>224</v>
      </c>
      <c r="F46" s="3" t="s">
        <v>225</v>
      </c>
      <c r="G46" s="3" t="s">
        <v>224</v>
      </c>
      <c r="H46" s="3" t="s">
        <v>223</v>
      </c>
      <c r="I46" s="3" t="s">
        <v>222</v>
      </c>
      <c r="J46" s="4">
        <v>2.91</v>
      </c>
      <c r="K46" s="4" t="s">
        <v>0</v>
      </c>
      <c r="L46" s="4">
        <f t="shared" si="1"/>
        <v>2.91</v>
      </c>
      <c r="M46" s="4" t="s">
        <v>0</v>
      </c>
      <c r="N46" s="5" t="s">
        <v>0</v>
      </c>
      <c r="O46" s="4">
        <v>0.1</v>
      </c>
      <c r="P46" s="4">
        <v>0.100965</v>
      </c>
      <c r="Q46" s="3"/>
    </row>
    <row r="47" spans="1:17" x14ac:dyDescent="0.4">
      <c r="A47" s="3">
        <v>46</v>
      </c>
      <c r="B47" s="3" t="s">
        <v>221</v>
      </c>
      <c r="C47" s="3">
        <v>598</v>
      </c>
      <c r="D47" s="3" t="s">
        <v>220</v>
      </c>
      <c r="E47" s="3" t="s">
        <v>218</v>
      </c>
      <c r="F47" s="3" t="s">
        <v>219</v>
      </c>
      <c r="G47" s="3" t="s">
        <v>218</v>
      </c>
      <c r="H47" s="3" t="s">
        <v>217</v>
      </c>
      <c r="I47" s="3" t="s">
        <v>216</v>
      </c>
      <c r="J47" s="4" t="s">
        <v>0</v>
      </c>
      <c r="K47" s="4">
        <v>2.9049999999999998</v>
      </c>
      <c r="L47" s="4">
        <f t="shared" si="1"/>
        <v>2.9049999999999998</v>
      </c>
      <c r="M47" s="4" t="s">
        <v>0</v>
      </c>
      <c r="N47" s="5" t="s">
        <v>0</v>
      </c>
      <c r="O47" s="4">
        <v>7.3749999999999996E-2</v>
      </c>
      <c r="P47" s="4">
        <v>4.6406044E-2</v>
      </c>
      <c r="Q47" s="3"/>
    </row>
    <row r="48" spans="1:17" x14ac:dyDescent="0.4">
      <c r="A48" s="3">
        <v>47</v>
      </c>
      <c r="B48" s="3" t="s">
        <v>215</v>
      </c>
      <c r="C48" s="3">
        <v>549</v>
      </c>
      <c r="D48" s="3" t="s">
        <v>214</v>
      </c>
      <c r="E48" s="3" t="s">
        <v>212</v>
      </c>
      <c r="F48" s="3" t="s">
        <v>213</v>
      </c>
      <c r="G48" s="3" t="s">
        <v>212</v>
      </c>
      <c r="H48" s="3" t="s">
        <v>211</v>
      </c>
      <c r="I48" s="3" t="s">
        <v>210</v>
      </c>
      <c r="J48" s="4">
        <v>2.88</v>
      </c>
      <c r="K48" s="4" t="s">
        <v>0</v>
      </c>
      <c r="L48" s="4">
        <f t="shared" si="1"/>
        <v>2.88</v>
      </c>
      <c r="M48" s="4" t="s">
        <v>0</v>
      </c>
      <c r="N48" s="5" t="s">
        <v>0</v>
      </c>
      <c r="O48" s="4">
        <v>0.1</v>
      </c>
      <c r="P48" s="4">
        <v>0.21091576000000001</v>
      </c>
      <c r="Q48" s="3"/>
    </row>
    <row r="49" spans="1:17" x14ac:dyDescent="0.4">
      <c r="A49" s="3">
        <v>48</v>
      </c>
      <c r="B49" s="3" t="s">
        <v>209</v>
      </c>
      <c r="C49" s="3">
        <v>230</v>
      </c>
      <c r="D49" s="3" t="s">
        <v>208</v>
      </c>
      <c r="E49" s="3" t="s">
        <v>207</v>
      </c>
      <c r="F49" s="3" t="s">
        <v>206</v>
      </c>
      <c r="G49" s="3" t="s">
        <v>205</v>
      </c>
      <c r="H49" s="3" t="s">
        <v>204</v>
      </c>
      <c r="I49" s="3" t="s">
        <v>203</v>
      </c>
      <c r="J49" s="4" t="s">
        <v>0</v>
      </c>
      <c r="K49" s="4">
        <v>2.84</v>
      </c>
      <c r="L49" s="4">
        <f t="shared" si="1"/>
        <v>2.84</v>
      </c>
      <c r="M49" s="4" t="s">
        <v>0</v>
      </c>
      <c r="N49" s="5" t="s">
        <v>0</v>
      </c>
      <c r="O49" s="4">
        <v>6.5000000000000002E-2</v>
      </c>
      <c r="P49" s="4">
        <v>0.114039233</v>
      </c>
      <c r="Q49" s="3"/>
    </row>
    <row r="50" spans="1:17" x14ac:dyDescent="0.4">
      <c r="A50" s="3">
        <v>49</v>
      </c>
      <c r="B50" s="3" t="s">
        <v>202</v>
      </c>
      <c r="C50" s="3">
        <v>267</v>
      </c>
      <c r="D50" s="3" t="s">
        <v>201</v>
      </c>
      <c r="E50" s="3" t="s">
        <v>200</v>
      </c>
      <c r="F50" s="3" t="s">
        <v>199</v>
      </c>
      <c r="G50" s="3" t="s">
        <v>198</v>
      </c>
      <c r="H50" s="3" t="s">
        <v>197</v>
      </c>
      <c r="I50" s="3" t="s">
        <v>196</v>
      </c>
      <c r="J50" s="4" t="s">
        <v>0</v>
      </c>
      <c r="K50" s="4">
        <v>2.69</v>
      </c>
      <c r="L50" s="4">
        <f t="shared" si="1"/>
        <v>2.69</v>
      </c>
      <c r="M50" s="4" t="s">
        <v>0</v>
      </c>
      <c r="N50" s="5" t="s">
        <v>0</v>
      </c>
      <c r="O50" s="4">
        <v>0.06</v>
      </c>
      <c r="P50" s="4">
        <v>8.3161299999999994E-2</v>
      </c>
      <c r="Q50" s="3"/>
    </row>
    <row r="51" spans="1:17" x14ac:dyDescent="0.4">
      <c r="A51" s="3">
        <v>50</v>
      </c>
      <c r="B51" s="3" t="s">
        <v>195</v>
      </c>
      <c r="C51" s="3">
        <v>65</v>
      </c>
      <c r="D51" s="3" t="s">
        <v>194</v>
      </c>
      <c r="E51" s="3" t="s">
        <v>193</v>
      </c>
      <c r="F51" s="3" t="s">
        <v>192</v>
      </c>
      <c r="G51" s="3" t="s">
        <v>191</v>
      </c>
      <c r="H51" s="3" t="s">
        <v>190</v>
      </c>
      <c r="I51" s="3" t="s">
        <v>189</v>
      </c>
      <c r="J51" s="4">
        <v>2.69</v>
      </c>
      <c r="K51" s="4" t="s">
        <v>0</v>
      </c>
      <c r="L51" s="4">
        <f t="shared" si="1"/>
        <v>2.69</v>
      </c>
      <c r="M51" s="4" t="s">
        <v>0</v>
      </c>
      <c r="N51" s="5" t="s">
        <v>0</v>
      </c>
      <c r="O51" s="4">
        <v>0.13</v>
      </c>
      <c r="P51" s="4">
        <v>7.8212900000000002E-2</v>
      </c>
      <c r="Q51" s="3"/>
    </row>
    <row r="52" spans="1:17" x14ac:dyDescent="0.4">
      <c r="A52" s="3">
        <v>51</v>
      </c>
      <c r="B52" s="3" t="s">
        <v>188</v>
      </c>
      <c r="C52" s="3">
        <v>138</v>
      </c>
      <c r="D52" s="3" t="s">
        <v>187</v>
      </c>
      <c r="E52" s="3" t="s">
        <v>185</v>
      </c>
      <c r="F52" s="3" t="s">
        <v>186</v>
      </c>
      <c r="G52" s="3" t="s">
        <v>185</v>
      </c>
      <c r="H52" s="3" t="s">
        <v>184</v>
      </c>
      <c r="I52" s="3" t="s">
        <v>183</v>
      </c>
      <c r="J52" s="4">
        <v>2.37</v>
      </c>
      <c r="K52" s="4">
        <v>3</v>
      </c>
      <c r="L52" s="4">
        <f t="shared" si="1"/>
        <v>2.6850000000000001</v>
      </c>
      <c r="M52" s="4">
        <v>0.44547727214752619</v>
      </c>
      <c r="N52" s="5">
        <v>16.591332295997251</v>
      </c>
      <c r="O52" s="4">
        <v>0.16</v>
      </c>
      <c r="P52" s="4">
        <v>0.14374419999999999</v>
      </c>
      <c r="Q52" s="3"/>
    </row>
    <row r="53" spans="1:17" x14ac:dyDescent="0.4">
      <c r="A53" s="3">
        <v>52</v>
      </c>
      <c r="B53" s="3" t="s">
        <v>182</v>
      </c>
      <c r="C53" s="3">
        <v>439</v>
      </c>
      <c r="D53" s="3" t="s">
        <v>181</v>
      </c>
      <c r="E53" s="3" t="s">
        <v>179</v>
      </c>
      <c r="F53" s="3" t="s">
        <v>180</v>
      </c>
      <c r="G53" s="3" t="s">
        <v>179</v>
      </c>
      <c r="H53" s="3" t="s">
        <v>178</v>
      </c>
      <c r="I53" s="3" t="s">
        <v>177</v>
      </c>
      <c r="J53" s="4">
        <v>1.85</v>
      </c>
      <c r="K53" s="4">
        <v>3.52</v>
      </c>
      <c r="L53" s="4">
        <f t="shared" si="1"/>
        <v>2.6850000000000001</v>
      </c>
      <c r="M53" s="4">
        <v>1.1808683245815339</v>
      </c>
      <c r="N53" s="5">
        <v>43.980198308437018</v>
      </c>
      <c r="O53" s="4">
        <v>9.5000000000000001E-2</v>
      </c>
      <c r="P53" s="4">
        <v>0.20768304500000001</v>
      </c>
      <c r="Q53" s="3"/>
    </row>
    <row r="54" spans="1:17" x14ac:dyDescent="0.4">
      <c r="A54" s="3">
        <v>53</v>
      </c>
      <c r="B54" s="3" t="s">
        <v>104</v>
      </c>
      <c r="C54" s="3">
        <v>47</v>
      </c>
      <c r="D54" s="3" t="s">
        <v>176</v>
      </c>
      <c r="E54" s="3" t="s">
        <v>174</v>
      </c>
      <c r="F54" s="3" t="s">
        <v>175</v>
      </c>
      <c r="G54" s="3" t="s">
        <v>174</v>
      </c>
      <c r="H54" s="3" t="s">
        <v>100</v>
      </c>
      <c r="I54" s="3" t="s">
        <v>173</v>
      </c>
      <c r="J54" s="4" t="s">
        <v>0</v>
      </c>
      <c r="K54" s="4">
        <v>2.68</v>
      </c>
      <c r="L54" s="4">
        <f t="shared" si="1"/>
        <v>2.68</v>
      </c>
      <c r="M54" s="4" t="s">
        <v>0</v>
      </c>
      <c r="N54" s="5" t="s">
        <v>0</v>
      </c>
      <c r="O54" s="4">
        <v>0.05</v>
      </c>
      <c r="P54" s="4">
        <v>0.410217</v>
      </c>
      <c r="Q54" s="3"/>
    </row>
    <row r="55" spans="1:17" x14ac:dyDescent="0.4">
      <c r="A55" s="3">
        <v>54</v>
      </c>
      <c r="B55" s="3" t="s">
        <v>172</v>
      </c>
      <c r="C55" s="3">
        <v>64</v>
      </c>
      <c r="D55" s="3" t="s">
        <v>171</v>
      </c>
      <c r="E55" s="3" t="s">
        <v>169</v>
      </c>
      <c r="F55" s="3" t="s">
        <v>170</v>
      </c>
      <c r="G55" s="3" t="s">
        <v>169</v>
      </c>
      <c r="H55" s="3" t="s">
        <v>168</v>
      </c>
      <c r="I55" s="3" t="s">
        <v>167</v>
      </c>
      <c r="J55" s="4">
        <v>2.94</v>
      </c>
      <c r="K55" s="4">
        <v>2.41</v>
      </c>
      <c r="L55" s="4">
        <f t="shared" si="1"/>
        <v>2.6749999999999998</v>
      </c>
      <c r="M55" s="4">
        <v>0.37476659402887008</v>
      </c>
      <c r="N55" s="5">
        <v>14.009966131920377</v>
      </c>
      <c r="O55" s="4">
        <v>8.6666667000000003E-2</v>
      </c>
      <c r="P55" s="4">
        <v>0.20493700000000001</v>
      </c>
      <c r="Q55" s="3"/>
    </row>
    <row r="56" spans="1:17" x14ac:dyDescent="0.4">
      <c r="A56" s="3">
        <v>55</v>
      </c>
      <c r="B56" s="3" t="s">
        <v>166</v>
      </c>
      <c r="C56" s="3">
        <v>7</v>
      </c>
      <c r="D56" s="3" t="s">
        <v>165</v>
      </c>
      <c r="E56" s="3" t="s">
        <v>163</v>
      </c>
      <c r="F56" s="3" t="s">
        <v>164</v>
      </c>
      <c r="G56" s="3" t="s">
        <v>163</v>
      </c>
      <c r="H56" s="3" t="s">
        <v>162</v>
      </c>
      <c r="I56" s="3" t="s">
        <v>161</v>
      </c>
      <c r="J56" s="4">
        <v>2.8</v>
      </c>
      <c r="K56" s="4">
        <v>2.35</v>
      </c>
      <c r="L56" s="4">
        <f t="shared" si="1"/>
        <v>2.5750000000000002</v>
      </c>
      <c r="M56" s="4">
        <v>0.3181980515339462</v>
      </c>
      <c r="N56" s="5">
        <v>12.357205884813443</v>
      </c>
      <c r="O56" s="4">
        <v>0.15333333299999999</v>
      </c>
      <c r="P56" s="4">
        <v>0.31972033300000002</v>
      </c>
      <c r="Q56" s="3"/>
    </row>
    <row r="57" spans="1:17" x14ac:dyDescent="0.4">
      <c r="A57" s="3">
        <v>56</v>
      </c>
      <c r="B57" s="3" t="s">
        <v>73</v>
      </c>
      <c r="C57" s="3">
        <v>76</v>
      </c>
      <c r="D57" s="3" t="s">
        <v>160</v>
      </c>
      <c r="E57" s="3" t="s">
        <v>159</v>
      </c>
      <c r="F57" s="3" t="s">
        <v>158</v>
      </c>
      <c r="G57" s="3" t="s">
        <v>157</v>
      </c>
      <c r="H57" s="3" t="s">
        <v>68</v>
      </c>
      <c r="I57" s="3" t="s">
        <v>156</v>
      </c>
      <c r="J57" s="4" t="s">
        <v>0</v>
      </c>
      <c r="K57" s="4">
        <v>2.54</v>
      </c>
      <c r="L57" s="4">
        <f t="shared" si="1"/>
        <v>2.54</v>
      </c>
      <c r="M57" s="4" t="s">
        <v>0</v>
      </c>
      <c r="N57" s="5" t="s">
        <v>0</v>
      </c>
      <c r="O57" s="4">
        <v>0.08</v>
      </c>
      <c r="P57" s="4">
        <v>2.16007E-2</v>
      </c>
      <c r="Q57" s="3"/>
    </row>
    <row r="58" spans="1:17" x14ac:dyDescent="0.4">
      <c r="A58" s="3">
        <v>57</v>
      </c>
      <c r="B58" s="3" t="s">
        <v>48</v>
      </c>
      <c r="C58" s="3">
        <v>333</v>
      </c>
      <c r="D58" s="3" t="s">
        <v>155</v>
      </c>
      <c r="E58" s="3" t="s">
        <v>153</v>
      </c>
      <c r="F58" s="3" t="s">
        <v>154</v>
      </c>
      <c r="G58" s="3" t="s">
        <v>153</v>
      </c>
      <c r="H58" s="3" t="s">
        <v>44</v>
      </c>
      <c r="I58" s="3" t="s">
        <v>152</v>
      </c>
      <c r="J58" s="4">
        <v>2.54</v>
      </c>
      <c r="K58" s="4" t="s">
        <v>0</v>
      </c>
      <c r="L58" s="4">
        <f t="shared" si="1"/>
        <v>2.54</v>
      </c>
      <c r="M58" s="4" t="s">
        <v>0</v>
      </c>
      <c r="N58" s="5" t="s">
        <v>0</v>
      </c>
      <c r="O58" s="4">
        <v>0.06</v>
      </c>
      <c r="P58" s="4">
        <v>0.37760500000000002</v>
      </c>
      <c r="Q58" s="3"/>
    </row>
    <row r="59" spans="1:17" x14ac:dyDescent="0.4">
      <c r="A59" s="3">
        <v>58</v>
      </c>
      <c r="B59" s="3" t="s">
        <v>151</v>
      </c>
      <c r="C59" s="3">
        <v>72</v>
      </c>
      <c r="D59" s="3" t="s">
        <v>150</v>
      </c>
      <c r="E59" s="3" t="s">
        <v>148</v>
      </c>
      <c r="F59" s="3" t="s">
        <v>149</v>
      </c>
      <c r="G59" s="3" t="s">
        <v>148</v>
      </c>
      <c r="H59" s="3" t="s">
        <v>147</v>
      </c>
      <c r="I59" s="3" t="s">
        <v>146</v>
      </c>
      <c r="J59" s="4">
        <v>2.02</v>
      </c>
      <c r="K59" s="4">
        <v>2.88</v>
      </c>
      <c r="L59" s="4">
        <f t="shared" si="1"/>
        <v>2.4500000000000002</v>
      </c>
      <c r="M59" s="4">
        <v>0.60811183182042916</v>
      </c>
      <c r="N59" s="5">
        <v>24.820891094711392</v>
      </c>
      <c r="O59" s="4">
        <v>0.12666666700000001</v>
      </c>
      <c r="P59" s="4">
        <v>0.35648933300000002</v>
      </c>
      <c r="Q59" s="3"/>
    </row>
    <row r="60" spans="1:17" x14ac:dyDescent="0.4">
      <c r="A60" s="3">
        <v>59</v>
      </c>
      <c r="B60" s="3" t="s">
        <v>145</v>
      </c>
      <c r="C60" s="3">
        <v>371</v>
      </c>
      <c r="D60" s="3" t="s">
        <v>144</v>
      </c>
      <c r="E60" s="3" t="s">
        <v>142</v>
      </c>
      <c r="F60" s="3" t="s">
        <v>143</v>
      </c>
      <c r="G60" s="3" t="s">
        <v>142</v>
      </c>
      <c r="H60" s="3" t="s">
        <v>141</v>
      </c>
      <c r="I60" s="3" t="s">
        <v>140</v>
      </c>
      <c r="J60" s="4">
        <v>2.4500000000000002</v>
      </c>
      <c r="K60" s="4" t="s">
        <v>0</v>
      </c>
      <c r="L60" s="4">
        <f t="shared" si="1"/>
        <v>2.4500000000000002</v>
      </c>
      <c r="M60" s="4" t="s">
        <v>0</v>
      </c>
      <c r="N60" s="5" t="s">
        <v>0</v>
      </c>
      <c r="O60" s="4">
        <v>0.19500000000000001</v>
      </c>
      <c r="P60" s="4">
        <v>0.19300349999999999</v>
      </c>
      <c r="Q60" s="3"/>
    </row>
    <row r="61" spans="1:17" x14ac:dyDescent="0.4">
      <c r="A61" s="3">
        <v>60</v>
      </c>
      <c r="B61" s="3" t="s">
        <v>139</v>
      </c>
      <c r="C61" s="3">
        <v>61</v>
      </c>
      <c r="D61" s="3" t="s">
        <v>138</v>
      </c>
      <c r="E61" s="3" t="s">
        <v>136</v>
      </c>
      <c r="F61" s="3" t="s">
        <v>137</v>
      </c>
      <c r="G61" s="3" t="s">
        <v>136</v>
      </c>
      <c r="H61" s="3" t="s">
        <v>135</v>
      </c>
      <c r="I61" s="3" t="s">
        <v>134</v>
      </c>
      <c r="J61" s="4">
        <v>2.13</v>
      </c>
      <c r="K61" s="4">
        <v>2.7149999999999999</v>
      </c>
      <c r="L61" s="4">
        <f t="shared" si="1"/>
        <v>2.4224999999999999</v>
      </c>
      <c r="M61" s="4">
        <v>0.41365746699412975</v>
      </c>
      <c r="N61" s="5">
        <v>17.075643632368617</v>
      </c>
      <c r="O61" s="4">
        <v>3.6666667E-2</v>
      </c>
      <c r="P61" s="4">
        <v>0.30616262799999999</v>
      </c>
      <c r="Q61" s="3"/>
    </row>
    <row r="62" spans="1:17" x14ac:dyDescent="0.4">
      <c r="A62" s="3">
        <v>61</v>
      </c>
      <c r="B62" s="3" t="s">
        <v>133</v>
      </c>
      <c r="C62" s="3">
        <v>170</v>
      </c>
      <c r="D62" s="3" t="s">
        <v>132</v>
      </c>
      <c r="E62" s="3" t="s">
        <v>130</v>
      </c>
      <c r="F62" s="3" t="s">
        <v>131</v>
      </c>
      <c r="G62" s="3" t="s">
        <v>130</v>
      </c>
      <c r="H62" s="3" t="s">
        <v>129</v>
      </c>
      <c r="I62" s="3" t="s">
        <v>128</v>
      </c>
      <c r="J62" s="4">
        <v>2.34</v>
      </c>
      <c r="K62" s="4" t="s">
        <v>0</v>
      </c>
      <c r="L62" s="4">
        <f t="shared" si="1"/>
        <v>2.34</v>
      </c>
      <c r="M62" s="4" t="s">
        <v>0</v>
      </c>
      <c r="N62" s="5" t="s">
        <v>0</v>
      </c>
      <c r="O62" s="4">
        <v>0.12</v>
      </c>
      <c r="P62" s="4">
        <v>1.13411E-3</v>
      </c>
      <c r="Q62" s="3"/>
    </row>
    <row r="63" spans="1:17" x14ac:dyDescent="0.4">
      <c r="A63" s="3">
        <v>62</v>
      </c>
      <c r="B63" s="3" t="s">
        <v>127</v>
      </c>
      <c r="C63" s="3">
        <v>300</v>
      </c>
      <c r="D63" s="3" t="s">
        <v>126</v>
      </c>
      <c r="E63" s="3" t="s">
        <v>124</v>
      </c>
      <c r="F63" s="3" t="s">
        <v>125</v>
      </c>
      <c r="G63" s="3" t="s">
        <v>124</v>
      </c>
      <c r="H63" s="3" t="s">
        <v>123</v>
      </c>
      <c r="I63" s="3" t="s">
        <v>122</v>
      </c>
      <c r="J63" s="4">
        <v>2.3199999999999998</v>
      </c>
      <c r="K63" s="4" t="s">
        <v>0</v>
      </c>
      <c r="L63" s="4">
        <f t="shared" si="1"/>
        <v>2.3199999999999998</v>
      </c>
      <c r="M63" s="4" t="s">
        <v>0</v>
      </c>
      <c r="N63" s="5" t="s">
        <v>0</v>
      </c>
      <c r="O63" s="4">
        <v>0.06</v>
      </c>
      <c r="P63" s="4">
        <v>0.23065605</v>
      </c>
      <c r="Q63" s="3"/>
    </row>
    <row r="64" spans="1:17" x14ac:dyDescent="0.4">
      <c r="A64" s="3">
        <v>63</v>
      </c>
      <c r="B64" s="3" t="s">
        <v>121</v>
      </c>
      <c r="C64" s="3">
        <v>100</v>
      </c>
      <c r="D64" s="3" t="s">
        <v>120</v>
      </c>
      <c r="E64" s="3" t="s">
        <v>119</v>
      </c>
      <c r="F64" s="3" t="s">
        <v>118</v>
      </c>
      <c r="G64" s="3" t="s">
        <v>117</v>
      </c>
      <c r="H64" s="3" t="s">
        <v>116</v>
      </c>
      <c r="I64" s="3" t="s">
        <v>115</v>
      </c>
      <c r="J64" s="4">
        <v>2.4500000000000002</v>
      </c>
      <c r="K64" s="4">
        <v>2.17</v>
      </c>
      <c r="L64" s="4">
        <f t="shared" si="1"/>
        <v>2.31</v>
      </c>
      <c r="M64" s="4">
        <v>0.19798989873223347</v>
      </c>
      <c r="N64" s="5">
        <v>8.5709912871096723</v>
      </c>
      <c r="O64" s="4">
        <v>0.12</v>
      </c>
      <c r="P64" s="4">
        <v>0.276916</v>
      </c>
      <c r="Q64" s="3"/>
    </row>
    <row r="65" spans="1:17" x14ac:dyDescent="0.4">
      <c r="A65" s="3">
        <v>64</v>
      </c>
      <c r="B65" s="3" t="s">
        <v>114</v>
      </c>
      <c r="C65" s="3">
        <v>123</v>
      </c>
      <c r="D65" s="3" t="s">
        <v>113</v>
      </c>
      <c r="E65" s="3" t="s">
        <v>111</v>
      </c>
      <c r="F65" s="3" t="s">
        <v>112</v>
      </c>
      <c r="G65" s="3" t="s">
        <v>111</v>
      </c>
      <c r="H65" s="3" t="s">
        <v>110</v>
      </c>
      <c r="I65" s="3" t="s">
        <v>109</v>
      </c>
      <c r="J65" s="4">
        <v>2.2999999999999998</v>
      </c>
      <c r="K65" s="4">
        <v>2.2000000000000002</v>
      </c>
      <c r="L65" s="4">
        <f t="shared" si="1"/>
        <v>2.25</v>
      </c>
      <c r="M65" s="4">
        <v>7.0710678118654502E-2</v>
      </c>
      <c r="N65" s="5">
        <v>3.1426968052735336</v>
      </c>
      <c r="O65" s="4">
        <v>4.2777778000000002E-2</v>
      </c>
      <c r="P65" s="4">
        <v>3.6602977000000002E-2</v>
      </c>
      <c r="Q65" s="3"/>
    </row>
    <row r="66" spans="1:17" x14ac:dyDescent="0.4">
      <c r="A66" s="3">
        <v>65</v>
      </c>
      <c r="B66" s="3" t="s">
        <v>66</v>
      </c>
      <c r="C66" s="3">
        <v>297</v>
      </c>
      <c r="D66" s="3" t="s">
        <v>108</v>
      </c>
      <c r="E66" s="3" t="s">
        <v>106</v>
      </c>
      <c r="F66" s="3" t="s">
        <v>107</v>
      </c>
      <c r="G66" s="3" t="s">
        <v>106</v>
      </c>
      <c r="H66" s="3" t="s">
        <v>62</v>
      </c>
      <c r="I66" s="3" t="s">
        <v>105</v>
      </c>
      <c r="J66" s="4">
        <v>2.58</v>
      </c>
      <c r="K66" s="4">
        <v>1.81</v>
      </c>
      <c r="L66" s="4">
        <f t="shared" ref="L66:L83" si="2">AVERAGE(J66:K66)</f>
        <v>2.1950000000000003</v>
      </c>
      <c r="M66" s="4">
        <v>0.54447222151364005</v>
      </c>
      <c r="N66" s="5">
        <v>24.805112597432345</v>
      </c>
      <c r="O66" s="4">
        <v>0.18444444400000001</v>
      </c>
      <c r="P66" s="4">
        <v>0.15889958900000001</v>
      </c>
      <c r="Q66" s="3"/>
    </row>
    <row r="67" spans="1:17" x14ac:dyDescent="0.4">
      <c r="A67" s="3">
        <v>66</v>
      </c>
      <c r="B67" s="3" t="s">
        <v>104</v>
      </c>
      <c r="C67" s="3">
        <v>58</v>
      </c>
      <c r="D67" s="3" t="s">
        <v>103</v>
      </c>
      <c r="E67" s="3" t="s">
        <v>101</v>
      </c>
      <c r="F67" s="3" t="s">
        <v>102</v>
      </c>
      <c r="G67" s="3" t="s">
        <v>101</v>
      </c>
      <c r="H67" s="3" t="s">
        <v>100</v>
      </c>
      <c r="I67" s="3" t="s">
        <v>99</v>
      </c>
      <c r="J67" s="4">
        <v>2.16</v>
      </c>
      <c r="K67" s="4" t="s">
        <v>0</v>
      </c>
      <c r="L67" s="4">
        <f t="shared" si="2"/>
        <v>2.16</v>
      </c>
      <c r="M67" s="4" t="s">
        <v>0</v>
      </c>
      <c r="N67" s="5" t="s">
        <v>0</v>
      </c>
      <c r="O67" s="4">
        <v>0.1225</v>
      </c>
      <c r="P67" s="4">
        <v>3.071566E-3</v>
      </c>
      <c r="Q67" s="3"/>
    </row>
    <row r="68" spans="1:17" x14ac:dyDescent="0.4">
      <c r="A68" s="3">
        <v>67</v>
      </c>
      <c r="B68" s="3" t="s">
        <v>98</v>
      </c>
      <c r="C68" s="3">
        <v>29</v>
      </c>
      <c r="D68" s="3" t="s">
        <v>97</v>
      </c>
      <c r="E68" s="3" t="s">
        <v>95</v>
      </c>
      <c r="F68" s="3" t="s">
        <v>96</v>
      </c>
      <c r="G68" s="3" t="s">
        <v>95</v>
      </c>
      <c r="H68" s="3" t="s">
        <v>94</v>
      </c>
      <c r="I68" s="3" t="s">
        <v>93</v>
      </c>
      <c r="J68" s="4" t="s">
        <v>0</v>
      </c>
      <c r="K68" s="4">
        <v>2.15</v>
      </c>
      <c r="L68" s="4">
        <f t="shared" si="2"/>
        <v>2.15</v>
      </c>
      <c r="M68" s="4" t="s">
        <v>0</v>
      </c>
      <c r="N68" s="5" t="s">
        <v>0</v>
      </c>
      <c r="O68" s="4">
        <v>0.125</v>
      </c>
      <c r="P68" s="4">
        <v>0.24514050000000001</v>
      </c>
      <c r="Q68" s="3"/>
    </row>
    <row r="69" spans="1:17" x14ac:dyDescent="0.4">
      <c r="A69" s="3">
        <v>68</v>
      </c>
      <c r="B69" s="3" t="s">
        <v>92</v>
      </c>
      <c r="C69" s="3">
        <v>12</v>
      </c>
      <c r="D69" s="3" t="s">
        <v>91</v>
      </c>
      <c r="E69" s="3" t="s">
        <v>89</v>
      </c>
      <c r="F69" s="3" t="s">
        <v>90</v>
      </c>
      <c r="G69" s="3" t="s">
        <v>89</v>
      </c>
      <c r="H69" s="3" t="s">
        <v>88</v>
      </c>
      <c r="I69" s="3" t="s">
        <v>87</v>
      </c>
      <c r="J69" s="4" t="s">
        <v>0</v>
      </c>
      <c r="K69" s="4">
        <v>2.12</v>
      </c>
      <c r="L69" s="4">
        <f t="shared" si="2"/>
        <v>2.12</v>
      </c>
      <c r="M69" s="4" t="s">
        <v>0</v>
      </c>
      <c r="N69" s="5" t="s">
        <v>0</v>
      </c>
      <c r="O69" s="4">
        <v>0.13</v>
      </c>
      <c r="P69" s="4">
        <v>0.20441100000000001</v>
      </c>
      <c r="Q69" s="3"/>
    </row>
    <row r="70" spans="1:17" x14ac:dyDescent="0.4">
      <c r="A70" s="3">
        <v>69</v>
      </c>
      <c r="B70" s="3" t="s">
        <v>86</v>
      </c>
      <c r="C70" s="3">
        <v>406</v>
      </c>
      <c r="D70" s="3" t="s">
        <v>85</v>
      </c>
      <c r="E70" s="3" t="s">
        <v>84</v>
      </c>
      <c r="F70" s="3" t="s">
        <v>83</v>
      </c>
      <c r="G70" s="3" t="s">
        <v>82</v>
      </c>
      <c r="H70" s="3" t="s">
        <v>81</v>
      </c>
      <c r="I70" s="3" t="s">
        <v>80</v>
      </c>
      <c r="J70" s="4" t="s">
        <v>0</v>
      </c>
      <c r="K70" s="4">
        <v>2.0299999999999998</v>
      </c>
      <c r="L70" s="4">
        <f t="shared" si="2"/>
        <v>2.0299999999999998</v>
      </c>
      <c r="M70" s="4" t="s">
        <v>0</v>
      </c>
      <c r="N70" s="5" t="s">
        <v>0</v>
      </c>
      <c r="O70" s="4">
        <v>0.18</v>
      </c>
      <c r="P70" s="4">
        <v>6.8716100000000002E-2</v>
      </c>
      <c r="Q70" s="3"/>
    </row>
    <row r="71" spans="1:17" x14ac:dyDescent="0.4">
      <c r="A71" s="3">
        <v>70</v>
      </c>
      <c r="B71" s="3" t="s">
        <v>79</v>
      </c>
      <c r="C71" s="3">
        <v>128</v>
      </c>
      <c r="D71" s="3" t="s">
        <v>78</v>
      </c>
      <c r="E71" s="3" t="s">
        <v>76</v>
      </c>
      <c r="F71" s="3" t="s">
        <v>77</v>
      </c>
      <c r="G71" s="3" t="s">
        <v>76</v>
      </c>
      <c r="H71" s="3" t="s">
        <v>75</v>
      </c>
      <c r="I71" s="3" t="s">
        <v>74</v>
      </c>
      <c r="J71" s="4" t="s">
        <v>0</v>
      </c>
      <c r="K71" s="4">
        <v>2.0249999999999999</v>
      </c>
      <c r="L71" s="4">
        <f t="shared" si="2"/>
        <v>2.0249999999999999</v>
      </c>
      <c r="M71" s="4" t="s">
        <v>0</v>
      </c>
      <c r="N71" s="5" t="s">
        <v>0</v>
      </c>
      <c r="O71" s="4">
        <v>0.12</v>
      </c>
      <c r="P71" s="4">
        <v>6.2856325000000005E-2</v>
      </c>
      <c r="Q71" s="3"/>
    </row>
    <row r="72" spans="1:17" x14ac:dyDescent="0.4">
      <c r="A72" s="3">
        <v>71</v>
      </c>
      <c r="B72" s="3" t="s">
        <v>73</v>
      </c>
      <c r="C72" s="3">
        <v>319</v>
      </c>
      <c r="D72" s="3" t="s">
        <v>72</v>
      </c>
      <c r="E72" s="3" t="s">
        <v>71</v>
      </c>
      <c r="F72" s="3" t="s">
        <v>70</v>
      </c>
      <c r="G72" s="3" t="s">
        <v>69</v>
      </c>
      <c r="H72" s="3" t="s">
        <v>68</v>
      </c>
      <c r="I72" s="3" t="s">
        <v>67</v>
      </c>
      <c r="J72" s="4">
        <v>1.9850000000000001</v>
      </c>
      <c r="K72" s="4" t="s">
        <v>0</v>
      </c>
      <c r="L72" s="4">
        <f t="shared" si="2"/>
        <v>1.9850000000000001</v>
      </c>
      <c r="M72" s="4" t="s">
        <v>0</v>
      </c>
      <c r="N72" s="5" t="s">
        <v>0</v>
      </c>
      <c r="O72" s="4">
        <v>0.1</v>
      </c>
      <c r="P72" s="4">
        <v>2.5860899999999999E-2</v>
      </c>
      <c r="Q72" s="3"/>
    </row>
    <row r="73" spans="1:17" x14ac:dyDescent="0.4">
      <c r="A73" s="3">
        <v>72</v>
      </c>
      <c r="B73" s="3" t="s">
        <v>66</v>
      </c>
      <c r="C73" s="3">
        <v>63</v>
      </c>
      <c r="D73" s="3" t="s">
        <v>65</v>
      </c>
      <c r="E73" s="3" t="s">
        <v>63</v>
      </c>
      <c r="F73" s="3" t="s">
        <v>64</v>
      </c>
      <c r="G73" s="3" t="s">
        <v>63</v>
      </c>
      <c r="H73" s="3" t="s">
        <v>62</v>
      </c>
      <c r="I73" s="3" t="s">
        <v>61</v>
      </c>
      <c r="J73" s="4">
        <v>1.97</v>
      </c>
      <c r="K73" s="4" t="s">
        <v>0</v>
      </c>
      <c r="L73" s="4">
        <f t="shared" si="2"/>
        <v>1.97</v>
      </c>
      <c r="M73" s="4" t="s">
        <v>0</v>
      </c>
      <c r="N73" s="5" t="s">
        <v>0</v>
      </c>
      <c r="O73" s="4">
        <v>0.06</v>
      </c>
      <c r="P73" s="4">
        <v>0.36618400000000001</v>
      </c>
      <c r="Q73" s="3"/>
    </row>
    <row r="74" spans="1:17" x14ac:dyDescent="0.4">
      <c r="A74" s="3">
        <v>73</v>
      </c>
      <c r="B74" s="3" t="s">
        <v>60</v>
      </c>
      <c r="C74" s="3">
        <v>74</v>
      </c>
      <c r="D74" s="3" t="s">
        <v>59</v>
      </c>
      <c r="E74" s="3" t="s">
        <v>57</v>
      </c>
      <c r="F74" s="3" t="s">
        <v>58</v>
      </c>
      <c r="G74" s="3" t="s">
        <v>57</v>
      </c>
      <c r="H74" s="3" t="s">
        <v>56</v>
      </c>
      <c r="I74" s="3" t="s">
        <v>55</v>
      </c>
      <c r="J74" s="4" t="s">
        <v>0</v>
      </c>
      <c r="K74" s="4">
        <v>1.91</v>
      </c>
      <c r="L74" s="4">
        <f t="shared" si="2"/>
        <v>1.91</v>
      </c>
      <c r="M74" s="4" t="s">
        <v>0</v>
      </c>
      <c r="N74" s="5" t="s">
        <v>0</v>
      </c>
      <c r="O74" s="4">
        <v>0.17</v>
      </c>
      <c r="P74" s="4">
        <v>0.40467399999999998</v>
      </c>
      <c r="Q74" s="3"/>
    </row>
    <row r="75" spans="1:17" x14ac:dyDescent="0.4">
      <c r="A75" s="3">
        <v>74</v>
      </c>
      <c r="B75" s="3" t="s">
        <v>54</v>
      </c>
      <c r="C75" s="3">
        <v>454</v>
      </c>
      <c r="D75" s="3" t="s">
        <v>53</v>
      </c>
      <c r="E75" s="3" t="s">
        <v>51</v>
      </c>
      <c r="F75" s="3" t="s">
        <v>52</v>
      </c>
      <c r="G75" s="3" t="s">
        <v>51</v>
      </c>
      <c r="H75" s="3" t="s">
        <v>50</v>
      </c>
      <c r="I75" s="3" t="s">
        <v>49</v>
      </c>
      <c r="J75" s="4">
        <v>1.73</v>
      </c>
      <c r="K75" s="4" t="s">
        <v>0</v>
      </c>
      <c r="L75" s="4">
        <f t="shared" si="2"/>
        <v>1.73</v>
      </c>
      <c r="M75" s="4" t="s">
        <v>0</v>
      </c>
      <c r="N75" s="5" t="s">
        <v>0</v>
      </c>
      <c r="O75" s="4">
        <v>0.105</v>
      </c>
      <c r="P75" s="4">
        <v>0.25875025000000001</v>
      </c>
      <c r="Q75" s="3"/>
    </row>
    <row r="76" spans="1:17" x14ac:dyDescent="0.4">
      <c r="A76" s="3">
        <v>75</v>
      </c>
      <c r="B76" s="3" t="s">
        <v>48</v>
      </c>
      <c r="C76" s="3">
        <v>122</v>
      </c>
      <c r="D76" s="3" t="s">
        <v>47</v>
      </c>
      <c r="E76" s="3" t="s">
        <v>45</v>
      </c>
      <c r="F76" s="3" t="s">
        <v>46</v>
      </c>
      <c r="G76" s="3" t="s">
        <v>45</v>
      </c>
      <c r="H76" s="3" t="s">
        <v>44</v>
      </c>
      <c r="I76" s="3" t="s">
        <v>43</v>
      </c>
      <c r="J76" s="4">
        <v>1.68</v>
      </c>
      <c r="K76" s="4" t="s">
        <v>0</v>
      </c>
      <c r="L76" s="4">
        <f t="shared" si="2"/>
        <v>1.68</v>
      </c>
      <c r="M76" s="4" t="s">
        <v>0</v>
      </c>
      <c r="N76" s="5" t="s">
        <v>0</v>
      </c>
      <c r="O76" s="4">
        <v>0.18</v>
      </c>
      <c r="P76" s="4">
        <v>4.73658E-2</v>
      </c>
      <c r="Q76" s="3"/>
    </row>
    <row r="77" spans="1:17" x14ac:dyDescent="0.4">
      <c r="A77" s="3">
        <v>76</v>
      </c>
      <c r="B77" s="3" t="s">
        <v>42</v>
      </c>
      <c r="C77" s="3">
        <v>190</v>
      </c>
      <c r="D77" s="3" t="s">
        <v>41</v>
      </c>
      <c r="E77" s="3" t="s">
        <v>39</v>
      </c>
      <c r="F77" s="3" t="s">
        <v>40</v>
      </c>
      <c r="G77" s="3" t="s">
        <v>39</v>
      </c>
      <c r="H77" s="3" t="s">
        <v>38</v>
      </c>
      <c r="I77" s="3" t="s">
        <v>37</v>
      </c>
      <c r="J77" s="4" t="s">
        <v>0</v>
      </c>
      <c r="K77" s="4">
        <v>1.65</v>
      </c>
      <c r="L77" s="4">
        <f t="shared" si="2"/>
        <v>1.65</v>
      </c>
      <c r="M77" s="4" t="s">
        <v>0</v>
      </c>
      <c r="N77" s="5" t="s">
        <v>0</v>
      </c>
      <c r="O77" s="4">
        <v>0.19</v>
      </c>
      <c r="P77" s="4">
        <v>0.23416200000000001</v>
      </c>
      <c r="Q77" s="3"/>
    </row>
    <row r="78" spans="1:17" x14ac:dyDescent="0.4">
      <c r="A78" s="3">
        <v>77</v>
      </c>
      <c r="B78" s="3" t="s">
        <v>36</v>
      </c>
      <c r="C78" s="3">
        <v>232</v>
      </c>
      <c r="D78" s="3" t="s">
        <v>35</v>
      </c>
      <c r="E78" s="3" t="s">
        <v>33</v>
      </c>
      <c r="F78" s="3" t="s">
        <v>34</v>
      </c>
      <c r="G78" s="3" t="s">
        <v>33</v>
      </c>
      <c r="H78" s="3" t="s">
        <v>32</v>
      </c>
      <c r="I78" s="3" t="s">
        <v>31</v>
      </c>
      <c r="J78" s="4">
        <v>1.65</v>
      </c>
      <c r="K78" s="4" t="s">
        <v>0</v>
      </c>
      <c r="L78" s="4">
        <f t="shared" si="2"/>
        <v>1.65</v>
      </c>
      <c r="M78" s="4" t="s">
        <v>0</v>
      </c>
      <c r="N78" s="5" t="s">
        <v>0</v>
      </c>
      <c r="O78" s="4">
        <v>0.12</v>
      </c>
      <c r="P78" s="4">
        <v>6.9332400000000002E-2</v>
      </c>
      <c r="Q78" s="3"/>
    </row>
    <row r="79" spans="1:17" x14ac:dyDescent="0.4">
      <c r="A79" s="3">
        <v>78</v>
      </c>
      <c r="B79" s="3" t="s">
        <v>30</v>
      </c>
      <c r="C79" s="3">
        <v>138</v>
      </c>
      <c r="D79" s="3" t="s">
        <v>29</v>
      </c>
      <c r="E79" s="3" t="s">
        <v>27</v>
      </c>
      <c r="F79" s="3" t="s">
        <v>28</v>
      </c>
      <c r="G79" s="3" t="s">
        <v>27</v>
      </c>
      <c r="H79" s="3" t="s">
        <v>26</v>
      </c>
      <c r="I79" s="3" t="s">
        <v>25</v>
      </c>
      <c r="J79" s="4">
        <v>1.35</v>
      </c>
      <c r="K79" s="4">
        <v>1.57</v>
      </c>
      <c r="L79" s="4">
        <f t="shared" si="2"/>
        <v>1.46</v>
      </c>
      <c r="M79" s="4">
        <v>0.15556349186104043</v>
      </c>
      <c r="N79" s="5">
        <v>10.655033689112358</v>
      </c>
      <c r="O79" s="4">
        <v>0.09</v>
      </c>
      <c r="P79" s="4">
        <v>3.7221999999999998E-4</v>
      </c>
      <c r="Q79" s="3"/>
    </row>
    <row r="80" spans="1:17" x14ac:dyDescent="0.4">
      <c r="A80" s="3">
        <v>79</v>
      </c>
      <c r="B80" s="3" t="s">
        <v>24</v>
      </c>
      <c r="C80" s="3">
        <v>118</v>
      </c>
      <c r="D80" s="3" t="s">
        <v>23</v>
      </c>
      <c r="E80" s="3" t="s">
        <v>21</v>
      </c>
      <c r="F80" s="3" t="s">
        <v>22</v>
      </c>
      <c r="G80" s="3" t="s">
        <v>21</v>
      </c>
      <c r="H80" s="3" t="s">
        <v>20</v>
      </c>
      <c r="I80" s="3" t="s">
        <v>19</v>
      </c>
      <c r="J80" s="4">
        <v>1.45</v>
      </c>
      <c r="K80" s="4" t="s">
        <v>0</v>
      </c>
      <c r="L80" s="4">
        <f t="shared" si="2"/>
        <v>1.45</v>
      </c>
      <c r="M80" s="4" t="s">
        <v>0</v>
      </c>
      <c r="N80" s="5" t="s">
        <v>0</v>
      </c>
      <c r="O80" s="4">
        <v>0.03</v>
      </c>
      <c r="P80" s="4">
        <v>0.24347165000000001</v>
      </c>
      <c r="Q80" s="3"/>
    </row>
    <row r="81" spans="1:17" x14ac:dyDescent="0.4">
      <c r="A81" s="3">
        <v>80</v>
      </c>
      <c r="B81" s="3" t="s">
        <v>18</v>
      </c>
      <c r="C81" s="3">
        <v>87</v>
      </c>
      <c r="D81" s="3" t="s">
        <v>17</v>
      </c>
      <c r="E81" s="3" t="s">
        <v>15</v>
      </c>
      <c r="F81" s="3" t="s">
        <v>16</v>
      </c>
      <c r="G81" s="3" t="s">
        <v>15</v>
      </c>
      <c r="H81" s="3" t="s">
        <v>14</v>
      </c>
      <c r="I81" s="3" t="s">
        <v>13</v>
      </c>
      <c r="J81" s="4">
        <v>1.36</v>
      </c>
      <c r="K81" s="4">
        <v>1.44</v>
      </c>
      <c r="L81" s="4">
        <f t="shared" si="2"/>
        <v>1.4</v>
      </c>
      <c r="M81" s="4">
        <v>5.6568542494923699E-2</v>
      </c>
      <c r="N81" s="5">
        <v>4.0406101782088362</v>
      </c>
      <c r="O81" s="4">
        <v>4.1666666999999998E-2</v>
      </c>
      <c r="P81" s="4">
        <v>9.4444455999999996E-2</v>
      </c>
      <c r="Q81" s="3"/>
    </row>
    <row r="82" spans="1:17" x14ac:dyDescent="0.4">
      <c r="A82" s="3">
        <v>81</v>
      </c>
      <c r="B82" s="3" t="s">
        <v>12</v>
      </c>
      <c r="C82" s="3">
        <v>57</v>
      </c>
      <c r="D82" s="3" t="s">
        <v>11</v>
      </c>
      <c r="E82" s="3" t="s">
        <v>9</v>
      </c>
      <c r="F82" s="3" t="s">
        <v>10</v>
      </c>
      <c r="G82" s="3" t="s">
        <v>9</v>
      </c>
      <c r="H82" s="3" t="s">
        <v>8</v>
      </c>
      <c r="I82" s="3" t="s">
        <v>7</v>
      </c>
      <c r="J82" s="4">
        <v>1.385</v>
      </c>
      <c r="K82" s="4" t="s">
        <v>0</v>
      </c>
      <c r="L82" s="4">
        <f t="shared" si="2"/>
        <v>1.385</v>
      </c>
      <c r="M82" s="4" t="s">
        <v>0</v>
      </c>
      <c r="N82" s="5" t="s">
        <v>0</v>
      </c>
      <c r="O82" s="4">
        <v>0.105</v>
      </c>
      <c r="P82" s="4">
        <v>0.381716</v>
      </c>
      <c r="Q82" s="3"/>
    </row>
    <row r="83" spans="1:17" x14ac:dyDescent="0.4">
      <c r="A83" s="3">
        <v>82</v>
      </c>
      <c r="B83" s="3" t="s">
        <v>6</v>
      </c>
      <c r="C83" s="3">
        <v>244</v>
      </c>
      <c r="D83" s="3" t="s">
        <v>5</v>
      </c>
      <c r="E83" s="3" t="s">
        <v>3</v>
      </c>
      <c r="F83" s="3" t="s">
        <v>4</v>
      </c>
      <c r="G83" s="3" t="s">
        <v>3</v>
      </c>
      <c r="H83" s="3" t="s">
        <v>2</v>
      </c>
      <c r="I83" s="3" t="s">
        <v>1</v>
      </c>
      <c r="J83" s="4">
        <v>1.02</v>
      </c>
      <c r="K83" s="4" t="s">
        <v>0</v>
      </c>
      <c r="L83" s="4">
        <f t="shared" si="2"/>
        <v>1.02</v>
      </c>
      <c r="M83" s="4" t="s">
        <v>0</v>
      </c>
      <c r="N83" s="5" t="s">
        <v>0</v>
      </c>
      <c r="O83" s="4">
        <v>0.15</v>
      </c>
      <c r="P83" s="4">
        <v>0.14638907500000001</v>
      </c>
      <c r="Q83" s="3"/>
    </row>
  </sheetData>
  <autoFilter ref="A1:Q83" xr:uid="{0EAB5F46-1BD4-4E5C-9B94-C79D83E7AB26}">
    <sortState xmlns:xlrd2="http://schemas.microsoft.com/office/spreadsheetml/2017/richdata2" ref="A2:Q83">
      <sortCondition descending="1" ref="L1:L83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SO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Yang</dc:creator>
  <cp:lastModifiedBy>Jing Yang</cp:lastModifiedBy>
  <dcterms:created xsi:type="dcterms:W3CDTF">2020-05-06T05:36:43Z</dcterms:created>
  <dcterms:modified xsi:type="dcterms:W3CDTF">2021-01-31T13:28:07Z</dcterms:modified>
</cp:coreProperties>
</file>